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cmunlpt-my.sharepoint.com/personal/miguel_dias_nms_unl_pt/Documents/MyPhD/DADOS/ARTIGO_1/Final files/Supplementary Tables/"/>
    </mc:Choice>
  </mc:AlternateContent>
  <xr:revisionPtr revIDLastSave="125" documentId="8_{121CA2B2-C5A2-4964-BBB1-FD8FD67FF16E}" xr6:coauthVersionLast="47" xr6:coauthVersionMax="47" xr10:uidLastSave="{0B423497-513F-4FD3-8E82-EDBCD7DBBB1A}"/>
  <bookViews>
    <workbookView xWindow="34462" yWindow="2940" windowWidth="23235" windowHeight="12435" xr2:uid="{2D61068A-985D-47A1-ADBD-B8E7BDD5ED8C}"/>
  </bookViews>
  <sheets>
    <sheet name="Suppl 3" sheetId="1" r:id="rId1"/>
  </sheets>
  <definedNames>
    <definedName name="_xlnm._FilterDatabase" localSheetId="0" hidden="1">'Suppl 3'!$B$3:$DL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1" l="1"/>
  <c r="P4" i="1"/>
  <c r="Q4" i="1"/>
  <c r="R4" i="1"/>
  <c r="S4" i="1"/>
  <c r="T4" i="1"/>
  <c r="AB4" i="1"/>
  <c r="AC4" i="1"/>
  <c r="AD4" i="1"/>
  <c r="O5" i="1"/>
  <c r="P5" i="1"/>
  <c r="Q5" i="1"/>
  <c r="R5" i="1"/>
  <c r="S5" i="1"/>
  <c r="T5" i="1"/>
  <c r="AB5" i="1"/>
  <c r="AC5" i="1"/>
  <c r="AD5" i="1"/>
  <c r="O6" i="1"/>
  <c r="P6" i="1"/>
  <c r="Q6" i="1"/>
  <c r="R6" i="1"/>
  <c r="S6" i="1"/>
  <c r="T6" i="1"/>
  <c r="AB6" i="1"/>
  <c r="AC6" i="1"/>
  <c r="AD6" i="1"/>
  <c r="O7" i="1"/>
  <c r="P7" i="1"/>
  <c r="Q7" i="1"/>
  <c r="R7" i="1"/>
  <c r="S7" i="1"/>
  <c r="T7" i="1"/>
  <c r="AB7" i="1"/>
  <c r="AC7" i="1"/>
  <c r="AD7" i="1"/>
  <c r="O8" i="1"/>
  <c r="P8" i="1"/>
  <c r="Q8" i="1"/>
  <c r="R8" i="1"/>
  <c r="S8" i="1"/>
  <c r="T8" i="1"/>
  <c r="AB8" i="1"/>
  <c r="AC8" i="1"/>
  <c r="AD8" i="1"/>
  <c r="O9" i="1"/>
  <c r="P9" i="1"/>
  <c r="Q9" i="1"/>
  <c r="R9" i="1"/>
  <c r="S9" i="1"/>
  <c r="T9" i="1"/>
  <c r="AB9" i="1"/>
  <c r="AC9" i="1"/>
  <c r="AD9" i="1"/>
  <c r="O10" i="1"/>
  <c r="P10" i="1"/>
  <c r="Q10" i="1"/>
  <c r="R10" i="1"/>
  <c r="S10" i="1"/>
  <c r="T10" i="1"/>
  <c r="AB10" i="1"/>
  <c r="AC10" i="1"/>
  <c r="AD10" i="1"/>
  <c r="O11" i="1"/>
  <c r="P11" i="1"/>
  <c r="Q11" i="1"/>
  <c r="R11" i="1"/>
  <c r="S11" i="1"/>
  <c r="T11" i="1"/>
  <c r="AB11" i="1"/>
  <c r="AC11" i="1"/>
  <c r="AD11" i="1"/>
  <c r="O12" i="1"/>
  <c r="P12" i="1"/>
  <c r="Q12" i="1"/>
  <c r="R12" i="1"/>
  <c r="S12" i="1"/>
  <c r="T12" i="1"/>
  <c r="AB12" i="1"/>
  <c r="AC12" i="1"/>
  <c r="AD12" i="1"/>
  <c r="O13" i="1"/>
  <c r="P13" i="1"/>
  <c r="Q13" i="1"/>
  <c r="R13" i="1"/>
  <c r="S13" i="1"/>
  <c r="T13" i="1"/>
  <c r="AB13" i="1"/>
  <c r="AC13" i="1"/>
  <c r="AD13" i="1"/>
  <c r="O14" i="1"/>
  <c r="P14" i="1"/>
  <c r="Q14" i="1"/>
  <c r="R14" i="1"/>
  <c r="S14" i="1"/>
  <c r="T14" i="1"/>
  <c r="AB14" i="1"/>
  <c r="AC14" i="1"/>
  <c r="AD14" i="1"/>
  <c r="O15" i="1"/>
  <c r="P15" i="1"/>
  <c r="Q15" i="1"/>
  <c r="R15" i="1"/>
  <c r="S15" i="1"/>
  <c r="T15" i="1"/>
  <c r="AB15" i="1"/>
  <c r="AC15" i="1"/>
  <c r="AD15" i="1"/>
  <c r="O16" i="1"/>
  <c r="P16" i="1"/>
  <c r="Q16" i="1"/>
  <c r="R16" i="1"/>
  <c r="S16" i="1"/>
  <c r="T16" i="1"/>
  <c r="AB16" i="1"/>
  <c r="AC16" i="1"/>
  <c r="AD16" i="1"/>
  <c r="O17" i="1"/>
  <c r="P17" i="1"/>
  <c r="Q17" i="1"/>
  <c r="R17" i="1"/>
  <c r="S17" i="1"/>
  <c r="T17" i="1"/>
  <c r="AB17" i="1"/>
  <c r="AC17" i="1"/>
  <c r="AD17" i="1"/>
  <c r="O18" i="1"/>
  <c r="P18" i="1"/>
  <c r="Q18" i="1"/>
  <c r="R18" i="1"/>
  <c r="S18" i="1"/>
  <c r="T18" i="1"/>
  <c r="AB18" i="1"/>
  <c r="AC18" i="1"/>
  <c r="AD18" i="1"/>
  <c r="O19" i="1"/>
  <c r="P19" i="1"/>
  <c r="Q19" i="1"/>
  <c r="R19" i="1"/>
  <c r="S19" i="1"/>
  <c r="T19" i="1"/>
  <c r="AB19" i="1"/>
  <c r="AC19" i="1"/>
  <c r="AD19" i="1"/>
  <c r="O20" i="1"/>
  <c r="P20" i="1"/>
  <c r="Q20" i="1"/>
  <c r="R20" i="1"/>
  <c r="S20" i="1"/>
  <c r="T20" i="1"/>
  <c r="AB20" i="1"/>
  <c r="AC20" i="1"/>
  <c r="AD20" i="1"/>
  <c r="O21" i="1"/>
  <c r="P21" i="1"/>
  <c r="Q21" i="1"/>
  <c r="R21" i="1"/>
  <c r="S21" i="1"/>
  <c r="T21" i="1"/>
  <c r="AB21" i="1"/>
  <c r="AC21" i="1"/>
  <c r="AD21" i="1"/>
  <c r="O22" i="1"/>
  <c r="P22" i="1"/>
  <c r="Q22" i="1"/>
  <c r="R22" i="1"/>
  <c r="S22" i="1"/>
  <c r="T22" i="1"/>
  <c r="AB22" i="1"/>
  <c r="AC22" i="1"/>
  <c r="AD22" i="1"/>
  <c r="O23" i="1"/>
  <c r="P23" i="1"/>
  <c r="Q23" i="1"/>
  <c r="R23" i="1"/>
  <c r="S23" i="1"/>
  <c r="T23" i="1"/>
  <c r="AB23" i="1"/>
  <c r="AC23" i="1"/>
  <c r="AD23" i="1"/>
  <c r="O24" i="1"/>
  <c r="P24" i="1"/>
  <c r="Q24" i="1"/>
  <c r="R24" i="1"/>
  <c r="S24" i="1"/>
  <c r="T24" i="1"/>
  <c r="AB24" i="1"/>
  <c r="AC24" i="1"/>
  <c r="AD24" i="1"/>
  <c r="O25" i="1"/>
  <c r="P25" i="1"/>
  <c r="Q25" i="1"/>
  <c r="R25" i="1"/>
  <c r="S25" i="1"/>
  <c r="T25" i="1"/>
  <c r="AB25" i="1"/>
  <c r="AC25" i="1"/>
  <c r="AD25" i="1"/>
  <c r="O28" i="1"/>
  <c r="P28" i="1"/>
  <c r="Q28" i="1"/>
  <c r="R28" i="1"/>
  <c r="S28" i="1"/>
  <c r="T28" i="1"/>
  <c r="AB28" i="1"/>
  <c r="AC28" i="1"/>
  <c r="AD28" i="1"/>
  <c r="O26" i="1"/>
  <c r="P26" i="1"/>
  <c r="Q26" i="1"/>
  <c r="R26" i="1"/>
  <c r="S26" i="1"/>
  <c r="T26" i="1"/>
  <c r="AB26" i="1"/>
  <c r="AC26" i="1"/>
  <c r="AD26" i="1"/>
  <c r="O27" i="1"/>
  <c r="P27" i="1"/>
  <c r="Q27" i="1"/>
  <c r="R27" i="1"/>
  <c r="S27" i="1"/>
  <c r="T27" i="1"/>
  <c r="AB27" i="1"/>
  <c r="AC27" i="1"/>
  <c r="AD27" i="1"/>
  <c r="O29" i="1"/>
  <c r="P29" i="1"/>
  <c r="Q29" i="1"/>
  <c r="R29" i="1"/>
  <c r="S29" i="1"/>
  <c r="T29" i="1"/>
  <c r="AB29" i="1"/>
  <c r="AC29" i="1"/>
  <c r="AD29" i="1"/>
  <c r="O30" i="1"/>
  <c r="P30" i="1"/>
  <c r="Q30" i="1"/>
  <c r="R30" i="1"/>
  <c r="S30" i="1"/>
  <c r="T30" i="1"/>
  <c r="AB30" i="1"/>
  <c r="AC30" i="1"/>
  <c r="AD30" i="1"/>
  <c r="O31" i="1"/>
  <c r="P31" i="1"/>
  <c r="Q31" i="1"/>
  <c r="R31" i="1"/>
  <c r="S31" i="1"/>
  <c r="T31" i="1"/>
  <c r="AB31" i="1"/>
  <c r="AC31" i="1"/>
  <c r="AD31" i="1"/>
  <c r="O32" i="1"/>
  <c r="P32" i="1"/>
  <c r="Q32" i="1"/>
  <c r="R32" i="1"/>
  <c r="S32" i="1"/>
  <c r="T32" i="1"/>
  <c r="AB32" i="1"/>
  <c r="AC32" i="1"/>
  <c r="AD32" i="1"/>
  <c r="O33" i="1"/>
  <c r="P33" i="1"/>
  <c r="Q33" i="1"/>
  <c r="R33" i="1"/>
  <c r="S33" i="1"/>
  <c r="T33" i="1"/>
  <c r="AB33" i="1"/>
  <c r="AC33" i="1"/>
  <c r="AD33" i="1"/>
  <c r="O34" i="1"/>
  <c r="P34" i="1"/>
  <c r="Q34" i="1"/>
  <c r="R34" i="1"/>
  <c r="S34" i="1"/>
  <c r="T34" i="1"/>
  <c r="AB34" i="1"/>
  <c r="AC34" i="1"/>
  <c r="AD34" i="1"/>
  <c r="O35" i="1"/>
  <c r="P35" i="1"/>
  <c r="Q35" i="1"/>
  <c r="R35" i="1"/>
  <c r="S35" i="1"/>
  <c r="T35" i="1"/>
  <c r="AB35" i="1"/>
  <c r="AC35" i="1"/>
  <c r="AD35" i="1"/>
  <c r="O36" i="1"/>
  <c r="P36" i="1"/>
  <c r="Q36" i="1"/>
  <c r="R36" i="1"/>
  <c r="S36" i="1"/>
  <c r="T36" i="1"/>
  <c r="AB36" i="1"/>
  <c r="AC36" i="1"/>
  <c r="AD36" i="1"/>
  <c r="O37" i="1"/>
  <c r="P37" i="1"/>
  <c r="Q37" i="1"/>
  <c r="R37" i="1"/>
  <c r="S37" i="1"/>
  <c r="T37" i="1"/>
  <c r="AB37" i="1"/>
  <c r="AC37" i="1"/>
  <c r="AD37" i="1"/>
  <c r="O38" i="1"/>
  <c r="P38" i="1"/>
  <c r="Q38" i="1"/>
  <c r="R38" i="1"/>
  <c r="S38" i="1"/>
  <c r="T38" i="1"/>
  <c r="AB38" i="1"/>
  <c r="AC38" i="1"/>
  <c r="AD38" i="1"/>
  <c r="O39" i="1"/>
  <c r="P39" i="1"/>
  <c r="Q39" i="1"/>
  <c r="R39" i="1"/>
  <c r="S39" i="1"/>
  <c r="T39" i="1"/>
  <c r="AB39" i="1"/>
  <c r="AC39" i="1"/>
  <c r="AD39" i="1"/>
  <c r="O40" i="1"/>
  <c r="P40" i="1"/>
  <c r="Q40" i="1"/>
  <c r="R40" i="1"/>
  <c r="S40" i="1"/>
  <c r="T40" i="1"/>
  <c r="AB40" i="1"/>
  <c r="AC40" i="1"/>
  <c r="AD40" i="1"/>
  <c r="O41" i="1"/>
  <c r="P41" i="1"/>
  <c r="Q41" i="1"/>
  <c r="R41" i="1"/>
  <c r="S41" i="1"/>
  <c r="T41" i="1"/>
  <c r="AB41" i="1"/>
  <c r="AC41" i="1"/>
  <c r="AD41" i="1"/>
  <c r="O42" i="1"/>
  <c r="P42" i="1"/>
  <c r="Q42" i="1"/>
  <c r="R42" i="1"/>
  <c r="S42" i="1"/>
  <c r="T42" i="1"/>
  <c r="AB42" i="1"/>
  <c r="AC42" i="1"/>
  <c r="AD42" i="1"/>
  <c r="O43" i="1"/>
  <c r="P43" i="1"/>
  <c r="Q43" i="1"/>
  <c r="R43" i="1"/>
  <c r="S43" i="1"/>
  <c r="T43" i="1"/>
  <c r="AB43" i="1"/>
  <c r="AC43" i="1"/>
  <c r="AD43" i="1"/>
  <c r="O44" i="1"/>
  <c r="P44" i="1"/>
  <c r="Q44" i="1"/>
  <c r="R44" i="1"/>
  <c r="S44" i="1"/>
  <c r="T44" i="1"/>
  <c r="AB44" i="1"/>
  <c r="AC44" i="1"/>
  <c r="AD44" i="1"/>
  <c r="O45" i="1"/>
  <c r="P45" i="1"/>
  <c r="Q45" i="1"/>
  <c r="R45" i="1"/>
  <c r="S45" i="1"/>
  <c r="T45" i="1"/>
  <c r="AB45" i="1"/>
  <c r="AC45" i="1"/>
  <c r="AD45" i="1"/>
  <c r="O46" i="1"/>
  <c r="P46" i="1"/>
  <c r="Q46" i="1"/>
  <c r="R46" i="1"/>
  <c r="S46" i="1"/>
  <c r="T46" i="1"/>
  <c r="AB46" i="1"/>
  <c r="AC46" i="1"/>
  <c r="AD46" i="1"/>
  <c r="O47" i="1"/>
  <c r="P47" i="1"/>
  <c r="Q47" i="1"/>
  <c r="R47" i="1"/>
  <c r="S47" i="1"/>
  <c r="T47" i="1"/>
  <c r="AB47" i="1"/>
  <c r="AC47" i="1"/>
  <c r="AD47" i="1"/>
  <c r="O48" i="1"/>
  <c r="P48" i="1"/>
  <c r="Q48" i="1"/>
  <c r="R48" i="1"/>
  <c r="S48" i="1"/>
  <c r="T48" i="1"/>
  <c r="AB48" i="1"/>
  <c r="AC48" i="1"/>
  <c r="AD48" i="1"/>
  <c r="O49" i="1"/>
  <c r="P49" i="1"/>
  <c r="Q49" i="1"/>
  <c r="R49" i="1"/>
  <c r="S49" i="1"/>
  <c r="T49" i="1"/>
  <c r="AB49" i="1"/>
  <c r="AC49" i="1"/>
  <c r="AD49" i="1"/>
  <c r="O50" i="1"/>
  <c r="P50" i="1"/>
  <c r="Q50" i="1"/>
  <c r="R50" i="1"/>
  <c r="S50" i="1"/>
  <c r="T50" i="1"/>
  <c r="AB50" i="1"/>
  <c r="AC50" i="1"/>
  <c r="AD50" i="1"/>
  <c r="O51" i="1"/>
  <c r="P51" i="1"/>
  <c r="Q51" i="1"/>
  <c r="R51" i="1"/>
  <c r="S51" i="1"/>
  <c r="T51" i="1"/>
  <c r="AB51" i="1"/>
  <c r="AC51" i="1"/>
  <c r="AD51" i="1"/>
  <c r="O52" i="1"/>
  <c r="P52" i="1"/>
  <c r="Q52" i="1"/>
  <c r="R52" i="1"/>
  <c r="S52" i="1"/>
  <c r="T52" i="1"/>
  <c r="AB52" i="1"/>
  <c r="AC52" i="1"/>
  <c r="AD52" i="1"/>
  <c r="O53" i="1"/>
  <c r="P53" i="1"/>
  <c r="Q53" i="1"/>
  <c r="R53" i="1"/>
  <c r="S53" i="1"/>
  <c r="T53" i="1"/>
  <c r="AB53" i="1"/>
  <c r="AC53" i="1"/>
  <c r="AD53" i="1"/>
  <c r="O54" i="1"/>
  <c r="P54" i="1"/>
  <c r="Q54" i="1"/>
  <c r="R54" i="1"/>
  <c r="S54" i="1"/>
  <c r="T54" i="1"/>
  <c r="AB54" i="1"/>
  <c r="AC54" i="1"/>
  <c r="AD54" i="1"/>
  <c r="O55" i="1"/>
  <c r="P55" i="1"/>
  <c r="Q55" i="1"/>
  <c r="R55" i="1"/>
  <c r="S55" i="1"/>
  <c r="T55" i="1"/>
  <c r="AB55" i="1"/>
  <c r="AC55" i="1"/>
  <c r="AD55" i="1"/>
  <c r="O56" i="1"/>
  <c r="P56" i="1"/>
  <c r="Q56" i="1"/>
  <c r="R56" i="1"/>
  <c r="S56" i="1"/>
  <c r="T56" i="1"/>
  <c r="AB56" i="1"/>
  <c r="AC56" i="1"/>
  <c r="AD56" i="1"/>
  <c r="O57" i="1"/>
  <c r="P57" i="1"/>
  <c r="Q57" i="1"/>
  <c r="R57" i="1"/>
  <c r="S57" i="1"/>
  <c r="T57" i="1"/>
  <c r="AB57" i="1"/>
  <c r="AC57" i="1"/>
  <c r="AD57" i="1"/>
  <c r="O58" i="1"/>
  <c r="P58" i="1"/>
  <c r="Q58" i="1"/>
  <c r="R58" i="1"/>
  <c r="S58" i="1"/>
  <c r="T58" i="1"/>
  <c r="AB58" i="1"/>
  <c r="AC58" i="1"/>
  <c r="AD58" i="1"/>
  <c r="O59" i="1"/>
  <c r="P59" i="1"/>
  <c r="Q59" i="1"/>
  <c r="R59" i="1"/>
  <c r="S59" i="1"/>
  <c r="T59" i="1"/>
  <c r="AB59" i="1"/>
  <c r="AC59" i="1"/>
  <c r="AD59" i="1"/>
  <c r="O60" i="1"/>
  <c r="P60" i="1"/>
  <c r="Q60" i="1"/>
  <c r="R60" i="1"/>
  <c r="S60" i="1"/>
  <c r="T60" i="1"/>
  <c r="AB60" i="1"/>
  <c r="AC60" i="1"/>
  <c r="AD60" i="1"/>
  <c r="O61" i="1"/>
  <c r="P61" i="1"/>
  <c r="Q61" i="1"/>
  <c r="R61" i="1"/>
  <c r="S61" i="1"/>
  <c r="T61" i="1"/>
  <c r="AB61" i="1"/>
  <c r="AC61" i="1"/>
  <c r="AD61" i="1"/>
  <c r="O62" i="1"/>
  <c r="P62" i="1"/>
  <c r="Q62" i="1"/>
  <c r="R62" i="1"/>
  <c r="S62" i="1"/>
  <c r="T62" i="1"/>
  <c r="AB62" i="1"/>
  <c r="AC62" i="1"/>
  <c r="AD62" i="1"/>
  <c r="O63" i="1"/>
  <c r="P63" i="1"/>
  <c r="Q63" i="1"/>
  <c r="R63" i="1"/>
  <c r="S63" i="1"/>
  <c r="T63" i="1"/>
  <c r="AB63" i="1"/>
  <c r="AC63" i="1"/>
  <c r="AD63" i="1"/>
  <c r="O64" i="1"/>
  <c r="P64" i="1"/>
  <c r="Q64" i="1"/>
  <c r="R64" i="1"/>
  <c r="S64" i="1"/>
  <c r="T64" i="1"/>
  <c r="AB64" i="1"/>
  <c r="AC64" i="1"/>
  <c r="AD64" i="1"/>
  <c r="O65" i="1"/>
  <c r="P65" i="1"/>
  <c r="Q65" i="1"/>
  <c r="R65" i="1"/>
  <c r="S65" i="1"/>
  <c r="T65" i="1"/>
  <c r="AB65" i="1"/>
  <c r="AC65" i="1"/>
  <c r="AD65" i="1"/>
  <c r="O66" i="1"/>
  <c r="P66" i="1"/>
  <c r="Q66" i="1"/>
  <c r="R66" i="1"/>
  <c r="S66" i="1"/>
  <c r="T66" i="1"/>
  <c r="AB66" i="1"/>
  <c r="AC66" i="1"/>
  <c r="AD66" i="1"/>
  <c r="O67" i="1"/>
  <c r="P67" i="1"/>
  <c r="Q67" i="1"/>
  <c r="R67" i="1"/>
  <c r="S67" i="1"/>
  <c r="T67" i="1"/>
  <c r="AB67" i="1"/>
  <c r="AC67" i="1"/>
  <c r="AD67" i="1"/>
  <c r="O68" i="1"/>
  <c r="P68" i="1"/>
  <c r="Q68" i="1"/>
  <c r="R68" i="1"/>
  <c r="S68" i="1"/>
  <c r="T68" i="1"/>
  <c r="AB68" i="1"/>
  <c r="AC68" i="1"/>
  <c r="AD68" i="1"/>
  <c r="O69" i="1"/>
  <c r="P69" i="1"/>
  <c r="Q69" i="1"/>
  <c r="R69" i="1"/>
  <c r="S69" i="1"/>
  <c r="T69" i="1"/>
  <c r="AB69" i="1"/>
  <c r="AC69" i="1"/>
  <c r="AD69" i="1"/>
  <c r="O70" i="1"/>
  <c r="P70" i="1"/>
  <c r="Q70" i="1"/>
  <c r="R70" i="1"/>
  <c r="S70" i="1"/>
  <c r="T70" i="1"/>
  <c r="AB70" i="1"/>
  <c r="AC70" i="1"/>
  <c r="AD70" i="1"/>
  <c r="O71" i="1"/>
  <c r="P71" i="1"/>
  <c r="Q71" i="1"/>
  <c r="R71" i="1"/>
  <c r="S71" i="1"/>
  <c r="T71" i="1"/>
  <c r="AB71" i="1"/>
  <c r="AC71" i="1"/>
  <c r="AD71" i="1"/>
  <c r="O72" i="1"/>
  <c r="P72" i="1"/>
  <c r="Q72" i="1"/>
  <c r="R72" i="1"/>
  <c r="S72" i="1"/>
  <c r="T72" i="1"/>
  <c r="AB72" i="1"/>
  <c r="AC72" i="1"/>
  <c r="AD72" i="1"/>
  <c r="O73" i="1"/>
  <c r="P73" i="1"/>
  <c r="Q73" i="1"/>
  <c r="R73" i="1"/>
  <c r="S73" i="1"/>
  <c r="T73" i="1"/>
  <c r="AB73" i="1"/>
  <c r="AC73" i="1"/>
  <c r="AD73" i="1"/>
  <c r="O74" i="1"/>
  <c r="P74" i="1"/>
  <c r="Q74" i="1"/>
  <c r="R74" i="1"/>
  <c r="S74" i="1"/>
  <c r="T74" i="1"/>
  <c r="AB74" i="1"/>
  <c r="AC74" i="1"/>
  <c r="AD74" i="1"/>
  <c r="O75" i="1"/>
  <c r="P75" i="1"/>
  <c r="Q75" i="1"/>
  <c r="R75" i="1"/>
  <c r="S75" i="1"/>
  <c r="T75" i="1"/>
  <c r="AB75" i="1"/>
  <c r="AC75" i="1"/>
  <c r="AD75" i="1"/>
  <c r="O76" i="1"/>
  <c r="P76" i="1"/>
  <c r="Q76" i="1"/>
  <c r="R76" i="1"/>
  <c r="S76" i="1"/>
  <c r="T76" i="1"/>
  <c r="AB76" i="1"/>
  <c r="AC76" i="1"/>
  <c r="AD76" i="1"/>
  <c r="O77" i="1"/>
  <c r="P77" i="1"/>
  <c r="Q77" i="1"/>
  <c r="R77" i="1"/>
  <c r="S77" i="1"/>
  <c r="T77" i="1"/>
  <c r="AB77" i="1"/>
  <c r="AC77" i="1"/>
  <c r="AD77" i="1"/>
  <c r="O78" i="1"/>
  <c r="P78" i="1"/>
  <c r="Q78" i="1"/>
  <c r="R78" i="1"/>
  <c r="S78" i="1"/>
  <c r="T78" i="1"/>
  <c r="AB78" i="1"/>
  <c r="AC78" i="1"/>
  <c r="AD78" i="1"/>
  <c r="O79" i="1"/>
  <c r="P79" i="1"/>
  <c r="Q79" i="1"/>
  <c r="R79" i="1"/>
  <c r="S79" i="1"/>
  <c r="T79" i="1"/>
  <c r="AB79" i="1"/>
  <c r="AC79" i="1"/>
  <c r="AD79" i="1"/>
  <c r="O80" i="1"/>
  <c r="P80" i="1"/>
  <c r="Q80" i="1"/>
  <c r="R80" i="1"/>
  <c r="S80" i="1"/>
  <c r="T80" i="1"/>
  <c r="AB80" i="1"/>
  <c r="AC80" i="1"/>
  <c r="AD80" i="1"/>
  <c r="O81" i="1"/>
  <c r="P81" i="1"/>
  <c r="Q81" i="1"/>
  <c r="R81" i="1"/>
  <c r="S81" i="1"/>
  <c r="T81" i="1"/>
  <c r="AB81" i="1"/>
  <c r="AC81" i="1"/>
  <c r="AD81" i="1"/>
  <c r="O82" i="1"/>
  <c r="P82" i="1"/>
  <c r="Q82" i="1"/>
  <c r="R82" i="1"/>
  <c r="S82" i="1"/>
  <c r="T82" i="1"/>
  <c r="AB82" i="1"/>
  <c r="AC82" i="1"/>
  <c r="AD82" i="1"/>
  <c r="O83" i="1"/>
  <c r="P83" i="1"/>
  <c r="Q83" i="1"/>
  <c r="R83" i="1"/>
  <c r="S83" i="1"/>
  <c r="T83" i="1"/>
  <c r="AB83" i="1"/>
  <c r="AC83" i="1"/>
  <c r="AD83" i="1"/>
  <c r="O84" i="1"/>
  <c r="P84" i="1"/>
  <c r="Q84" i="1"/>
  <c r="R84" i="1"/>
  <c r="S84" i="1"/>
  <c r="T84" i="1"/>
  <c r="AB84" i="1"/>
  <c r="AC84" i="1"/>
  <c r="AD84" i="1"/>
  <c r="O85" i="1"/>
  <c r="P85" i="1"/>
  <c r="Q85" i="1"/>
  <c r="R85" i="1"/>
  <c r="S85" i="1"/>
  <c r="T85" i="1"/>
  <c r="AB85" i="1"/>
  <c r="AC85" i="1"/>
  <c r="AD85" i="1"/>
  <c r="O86" i="1"/>
  <c r="P86" i="1"/>
  <c r="Q86" i="1"/>
  <c r="O87" i="1"/>
  <c r="P87" i="1"/>
  <c r="Q87" i="1"/>
  <c r="R87" i="1"/>
  <c r="S87" i="1"/>
  <c r="T87" i="1"/>
  <c r="AB87" i="1"/>
  <c r="AC87" i="1"/>
  <c r="AD87" i="1"/>
  <c r="O88" i="1"/>
  <c r="P88" i="1"/>
  <c r="Q88" i="1"/>
  <c r="R88" i="1"/>
  <c r="S88" i="1"/>
  <c r="T88" i="1"/>
  <c r="AB88" i="1"/>
  <c r="AC88" i="1"/>
  <c r="AD88" i="1"/>
  <c r="O89" i="1"/>
  <c r="P89" i="1"/>
  <c r="Q89" i="1"/>
  <c r="R89" i="1"/>
  <c r="S89" i="1"/>
  <c r="T89" i="1"/>
  <c r="AB89" i="1"/>
  <c r="AC89" i="1"/>
  <c r="AD89" i="1"/>
  <c r="O90" i="1"/>
  <c r="P90" i="1"/>
  <c r="Q90" i="1"/>
  <c r="R90" i="1"/>
  <c r="S90" i="1"/>
  <c r="T90" i="1"/>
  <c r="AB90" i="1"/>
  <c r="AC90" i="1"/>
  <c r="AD90" i="1"/>
  <c r="O91" i="1"/>
  <c r="P91" i="1"/>
  <c r="Q91" i="1"/>
  <c r="R91" i="1"/>
  <c r="S91" i="1"/>
  <c r="T91" i="1"/>
  <c r="AB91" i="1"/>
  <c r="AC91" i="1"/>
  <c r="AD91" i="1"/>
  <c r="O92" i="1"/>
  <c r="P92" i="1"/>
  <c r="Q92" i="1"/>
  <c r="R92" i="1"/>
  <c r="S92" i="1"/>
  <c r="T92" i="1"/>
  <c r="AB92" i="1"/>
  <c r="AC92" i="1"/>
  <c r="AD92" i="1"/>
  <c r="O93" i="1"/>
  <c r="P93" i="1"/>
  <c r="Q93" i="1"/>
  <c r="R93" i="1"/>
  <c r="S93" i="1"/>
  <c r="T93" i="1"/>
  <c r="AB93" i="1"/>
  <c r="AC93" i="1"/>
  <c r="AD93" i="1"/>
  <c r="O94" i="1"/>
  <c r="P94" i="1"/>
  <c r="Q94" i="1"/>
  <c r="R94" i="1"/>
  <c r="S94" i="1"/>
  <c r="T94" i="1"/>
  <c r="AB94" i="1"/>
  <c r="AC94" i="1"/>
  <c r="AD94" i="1"/>
  <c r="O95" i="1"/>
  <c r="P95" i="1"/>
  <c r="Q95" i="1"/>
  <c r="R95" i="1"/>
  <c r="S95" i="1"/>
  <c r="T95" i="1"/>
  <c r="AB95" i="1"/>
  <c r="AC95" i="1"/>
  <c r="AD95" i="1"/>
  <c r="O96" i="1"/>
  <c r="P96" i="1"/>
  <c r="Q96" i="1"/>
  <c r="R96" i="1"/>
  <c r="S96" i="1"/>
  <c r="T96" i="1"/>
  <c r="AB96" i="1"/>
  <c r="AC96" i="1"/>
  <c r="AD96" i="1"/>
  <c r="O97" i="1"/>
  <c r="P97" i="1"/>
  <c r="Q97" i="1"/>
  <c r="R97" i="1"/>
  <c r="S97" i="1"/>
  <c r="T97" i="1"/>
  <c r="AB97" i="1"/>
  <c r="AC97" i="1"/>
  <c r="AD97" i="1"/>
  <c r="O98" i="1"/>
  <c r="P98" i="1"/>
  <c r="Q98" i="1"/>
  <c r="R98" i="1"/>
  <c r="S98" i="1"/>
  <c r="T98" i="1"/>
  <c r="AB98" i="1"/>
  <c r="AC98" i="1"/>
  <c r="AD98" i="1"/>
</calcChain>
</file>

<file path=xl/sharedStrings.xml><?xml version="1.0" encoding="utf-8"?>
<sst xmlns="http://schemas.openxmlformats.org/spreadsheetml/2006/main" count="324" uniqueCount="133">
  <si>
    <t>**</t>
  </si>
  <si>
    <t>*</t>
  </si>
  <si>
    <t>***</t>
  </si>
  <si>
    <t>****</t>
  </si>
  <si>
    <t>Leucocytes (cells/μL)</t>
  </si>
  <si>
    <t>Leucogram</t>
  </si>
  <si>
    <t>Hypochromic RBCs</t>
  </si>
  <si>
    <t>Red Cell Distribution Width</t>
  </si>
  <si>
    <t>Mean Corpuscular Hemoglobin Concentration (g/dL)</t>
  </si>
  <si>
    <t>Mean Corpuscular Hemoglobin (pg)</t>
  </si>
  <si>
    <t>Mean Corpuscular Volume (fL)</t>
  </si>
  <si>
    <t>Hematocrit</t>
  </si>
  <si>
    <t>Hemoglobin (g/dL)</t>
  </si>
  <si>
    <t>Erythrogram</t>
  </si>
  <si>
    <t>T lymphocytes</t>
  </si>
  <si>
    <t>T cell tube</t>
  </si>
  <si>
    <t>B lymphocytes</t>
  </si>
  <si>
    <t>B cell tube</t>
  </si>
  <si>
    <r>
      <t>d</t>
    </r>
    <r>
      <rPr>
        <b/>
        <i/>
        <vertAlign val="subscript"/>
        <sz val="11"/>
        <color theme="1"/>
        <rFont val="Arial"/>
        <family val="2"/>
      </rPr>
      <t>T3-HC</t>
    </r>
  </si>
  <si>
    <r>
      <t>d</t>
    </r>
    <r>
      <rPr>
        <b/>
        <i/>
        <vertAlign val="subscript"/>
        <sz val="11"/>
        <color theme="1"/>
        <rFont val="Arial"/>
        <family val="2"/>
      </rPr>
      <t>T2-HC</t>
    </r>
  </si>
  <si>
    <r>
      <t>d</t>
    </r>
    <r>
      <rPr>
        <b/>
        <i/>
        <vertAlign val="subscript"/>
        <sz val="11"/>
        <color theme="1"/>
        <rFont val="Arial"/>
        <family val="2"/>
      </rPr>
      <t>T1-HC</t>
    </r>
  </si>
  <si>
    <t>T3/HC</t>
  </si>
  <si>
    <t>T2/HC</t>
  </si>
  <si>
    <t>T1/HC</t>
  </si>
  <si>
    <r>
      <t>η</t>
    </r>
    <r>
      <rPr>
        <b/>
        <vertAlign val="subscript"/>
        <sz val="11"/>
        <color theme="1"/>
        <rFont val="Arial"/>
        <family val="2"/>
      </rPr>
      <t>p</t>
    </r>
    <r>
      <rPr>
        <b/>
        <vertAlign val="superscript"/>
        <sz val="11"/>
        <color theme="1"/>
        <rFont val="Arial"/>
        <family val="2"/>
      </rPr>
      <t>2</t>
    </r>
  </si>
  <si>
    <t>T3/T2</t>
  </si>
  <si>
    <t>T3/T1</t>
  </si>
  <si>
    <t>T2/T1</t>
  </si>
  <si>
    <t>HC n</t>
  </si>
  <si>
    <t>HC SD</t>
  </si>
  <si>
    <t>HC mean</t>
  </si>
  <si>
    <t>T3 n</t>
  </si>
  <si>
    <t xml:space="preserve">T3 SD </t>
  </si>
  <si>
    <t>T3 mean</t>
  </si>
  <si>
    <t>T2 n</t>
  </si>
  <si>
    <t>T2 SD</t>
  </si>
  <si>
    <t>T2 mean</t>
  </si>
  <si>
    <t>T1 N</t>
  </si>
  <si>
    <t>T1 SD</t>
  </si>
  <si>
    <t>T1 mean</t>
  </si>
  <si>
    <t>Subset (%)</t>
  </si>
  <si>
    <t>Cohens' d</t>
  </si>
  <si>
    <t>Dunnetts multiple comparison test</t>
  </si>
  <si>
    <t>Tukey multiple comparisons test</t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Fold Change</t>
    </r>
  </si>
  <si>
    <t>Descriptive statistics</t>
  </si>
  <si>
    <t>Supplementary Table 3. Detailed statistics of cellular populations proportions analysed in pregnant and non-pregnant group.</t>
  </si>
  <si>
    <t xml:space="preserve">    Double Negative (DN) B cells</t>
  </si>
  <si>
    <t xml:space="preserve">        CD21- DN B cells</t>
  </si>
  <si>
    <t xml:space="preserve">            DN 2 B cells</t>
  </si>
  <si>
    <t xml:space="preserve">        CD21+ DN B cells</t>
  </si>
  <si>
    <t xml:space="preserve">            DN 1 B cells</t>
  </si>
  <si>
    <t xml:space="preserve">    Switched Memory B cells</t>
  </si>
  <si>
    <t xml:space="preserve">    Unswitched Memory B cells</t>
  </si>
  <si>
    <t xml:space="preserve">    PD-L1+ B cells</t>
  </si>
  <si>
    <t xml:space="preserve">        CD21- Switched Memory B cells</t>
  </si>
  <si>
    <t xml:space="preserve">            Switched Activated Memory B cells</t>
  </si>
  <si>
    <t xml:space="preserve">    Pre-Germinal Center B cells</t>
  </si>
  <si>
    <t xml:space="preserve">        Transitional T1/T2 B cells</t>
  </si>
  <si>
    <t xml:space="preserve">        Naïve B cells</t>
  </si>
  <si>
    <t xml:space="preserve">            CD21+ Naïve B cells</t>
  </si>
  <si>
    <t xml:space="preserve">            CD21- Naïve B cells</t>
  </si>
  <si>
    <t xml:space="preserve">                Activated Naïve B cells</t>
  </si>
  <si>
    <t xml:space="preserve">                Anergic Naïve B cells</t>
  </si>
  <si>
    <t xml:space="preserve">                CD21-CD24-CD38+ Naïve B cells</t>
  </si>
  <si>
    <t xml:space="preserve">                CD21-CD24+CD38- Naïve B cells</t>
  </si>
  <si>
    <t xml:space="preserve">    Post-Germinal Center B cells</t>
  </si>
  <si>
    <t xml:space="preserve">    Plasmablasts (within total B cells)</t>
  </si>
  <si>
    <t xml:space="preserve">        Plasmablasts</t>
  </si>
  <si>
    <t xml:space="preserve">            Early Plasmablasts</t>
  </si>
  <si>
    <t xml:space="preserve">            Mature Plasmablasts</t>
  </si>
  <si>
    <t xml:space="preserve">    Neutrophils</t>
  </si>
  <si>
    <t xml:space="preserve">    Neutrophils (cells/μL)</t>
  </si>
  <si>
    <t xml:space="preserve">    Lymphocytes</t>
  </si>
  <si>
    <t xml:space="preserve">    Lymphocytes (cells/μL)</t>
  </si>
  <si>
    <t xml:space="preserve">    Eosynophils</t>
  </si>
  <si>
    <t xml:space="preserve">    Eosynophils (cells/μL)</t>
  </si>
  <si>
    <t xml:space="preserve">    Basophils</t>
  </si>
  <si>
    <t xml:space="preserve">    Basophils (cells/μL)</t>
  </si>
  <si>
    <t xml:space="preserve">    Monocytes</t>
  </si>
  <si>
    <t xml:space="preserve">    Monocytes (cells/μL)</t>
  </si>
  <si>
    <r>
      <t xml:space="preserve"> </t>
    </r>
    <r>
      <rPr>
        <sz val="11"/>
        <color theme="1"/>
        <rFont val="Aptos Narrow"/>
        <family val="2"/>
        <scheme val="minor"/>
      </rPr>
      <t>η</t>
    </r>
    <r>
      <rPr>
        <vertAlign val="subscript"/>
        <sz val="11"/>
        <color theme="1"/>
        <rFont val="Aptos Narrow"/>
        <family val="2"/>
        <scheme val="minor"/>
      </rPr>
      <t>p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, partial eta-squared; SD, standard deviation. *p ≤ 0.05, **p ≤ 0.01, ***p ≤ 0.001, ****p ≤ 0.0001. </t>
    </r>
  </si>
  <si>
    <t xml:space="preserve">    CD4 T cells </t>
  </si>
  <si>
    <t xml:space="preserve">    CD8 T cells</t>
  </si>
  <si>
    <t xml:space="preserve">        HLA-DR+ activated CD8 T</t>
  </si>
  <si>
    <t xml:space="preserve">        circulating Follicular CD8 T cells (cTfc)</t>
  </si>
  <si>
    <t xml:space="preserve">            PD-1+ Activated cTfc cells</t>
  </si>
  <si>
    <t xml:space="preserve">        HLA-DR+ activated CD4 T cells</t>
  </si>
  <si>
    <t xml:space="preserve">        circulating Follicular CD4 T cells (cTfh)</t>
  </si>
  <si>
    <t xml:space="preserve">            PD-1+ Activated cTfh cells</t>
  </si>
  <si>
    <t xml:space="preserve">                PD-1+ CD38+ HLA-DR+ Activated cTfh cells</t>
  </si>
  <si>
    <t xml:space="preserve">                PD-1+ CD38+ HLA-DR- Activated cTfh cells</t>
  </si>
  <si>
    <t xml:space="preserve">                PD-1+ CD38- HLA-DR+ Activated cTfh cells</t>
  </si>
  <si>
    <t xml:space="preserve">                PD-1+ CD38- HLA-DR- Activated cTfh cells</t>
  </si>
  <si>
    <t xml:space="preserve">            PD-1- cTfh cells</t>
  </si>
  <si>
    <t xml:space="preserve">                PD-1- CD38+ HLA-DR+ Activated cTfh cells</t>
  </si>
  <si>
    <t xml:space="preserve">                PD-1- CD38+ HLA-DR- Activated cTfh cells</t>
  </si>
  <si>
    <t xml:space="preserve">                PD-1- CD38- HLA-DR+ Activated cTfh cells</t>
  </si>
  <si>
    <t xml:space="preserve">                PD-1- CD38- HLA-DR- cTfh cells</t>
  </si>
  <si>
    <t xml:space="preserve">        CXCR5- CD4 T cells (non-Tfh cells)</t>
  </si>
  <si>
    <t xml:space="preserve">            PD-1+ Activated non-Tfh cells</t>
  </si>
  <si>
    <t xml:space="preserve">                PD-1+ CD38+ HLA-DR+ Activated non-cTfh cells</t>
  </si>
  <si>
    <t xml:space="preserve">                PD-1+ CD38+ HLA-DR- Activated non-cTfh cells</t>
  </si>
  <si>
    <t xml:space="preserve">                PD-1+ CD38- HLA-DR+ Activated non-cTfh cells</t>
  </si>
  <si>
    <t xml:space="preserve">                PD-1+ CD38- HLA-DR-  non-cTfh cells</t>
  </si>
  <si>
    <t xml:space="preserve">            PD-1- non-cTfh cells</t>
  </si>
  <si>
    <t xml:space="preserve">                PD-1- CD38+ HLA-DR+ Activated non-cTfh cells</t>
  </si>
  <si>
    <t xml:space="preserve">                PD-1- CD38+ HLA-DR- Activated non-cTfh cells</t>
  </si>
  <si>
    <t xml:space="preserve">                PD-1- CD38- HLA-DR+ Activated non-cTfh cells</t>
  </si>
  <si>
    <t xml:space="preserve">                PD-1- CD38- HLA-DR- non-cTfh cells</t>
  </si>
  <si>
    <t xml:space="preserve">                PD-1+ CD38+ HLA-DR+ Activated cTfc cells</t>
  </si>
  <si>
    <t xml:space="preserve">                PD-1+ CD38+ HLA-DR- Activated cTfc cells</t>
  </si>
  <si>
    <t xml:space="preserve">                PD-1+ CD38- HLA-DR+ Activated cTfc cells</t>
  </si>
  <si>
    <t xml:space="preserve">                PD-1+ CD38- HLA-DR- Activated cTfc cells</t>
  </si>
  <si>
    <t xml:space="preserve">            PD-1- cTfc cells</t>
  </si>
  <si>
    <t xml:space="preserve">                PD-1- CD38+ HLA-DR+ Activated cTfc cells</t>
  </si>
  <si>
    <t xml:space="preserve">                PD-1- CD38+ HLA-DR- Activated cTfc cells</t>
  </si>
  <si>
    <t xml:space="preserve">                PD-1- CD38- HLA-DR+ Activated cTfc cells</t>
  </si>
  <si>
    <t xml:space="preserve">                PD-1- CD38- HLA-DR- cTfc cells</t>
  </si>
  <si>
    <t xml:space="preserve">        CXCR5- CD8 T cells (non-Tfc cells)</t>
  </si>
  <si>
    <t xml:space="preserve">            PD-1+ Activated non-Tfc cells</t>
  </si>
  <si>
    <t xml:space="preserve">                PD-1+ CD38+ HLA-DR+ Activated non-Tfc cells</t>
  </si>
  <si>
    <t xml:space="preserve">                PD-1+ CD38- HLA-DR+ Activated non-Tfc cells</t>
  </si>
  <si>
    <t xml:space="preserve">                PD-1+ CD38hi HLA-DR+ Activated non-Tfc cells</t>
  </si>
  <si>
    <t xml:space="preserve">            PD-1- non-Tfc cells</t>
  </si>
  <si>
    <t xml:space="preserve">                PD-1- CD38+ HLA-DR+ Activated non-Tfc cells</t>
  </si>
  <si>
    <t xml:space="preserve">                PD-1- CD38- HLA-DR+ Activated non-Tfc cells</t>
  </si>
  <si>
    <t xml:space="preserve">                PD-1- CD38hi HLA-DR+ Activated non-Tfc cells</t>
  </si>
  <si>
    <t xml:space="preserve">    DN T cells</t>
  </si>
  <si>
    <t xml:space="preserve">    Double positive T cells</t>
  </si>
  <si>
    <t xml:space="preserve">    HLA-DR+ T cells</t>
  </si>
  <si>
    <r>
      <t>Red blood cells (10</t>
    </r>
    <r>
      <rPr>
        <b/>
        <vertAlign val="superscript"/>
        <sz val="11"/>
        <rFont val="Aptos Narrow"/>
        <family val="2"/>
      </rPr>
      <t>12</t>
    </r>
    <r>
      <rPr>
        <b/>
        <sz val="11"/>
        <rFont val="Aptos Narrow"/>
        <family val="2"/>
      </rPr>
      <t>/L)</t>
    </r>
  </si>
  <si>
    <r>
      <t xml:space="preserve">    Platelets (10</t>
    </r>
    <r>
      <rPr>
        <b/>
        <vertAlign val="superscript"/>
        <sz val="11"/>
        <rFont val="Aptos Narrow"/>
        <family val="2"/>
      </rPr>
      <t>9</t>
    </r>
    <r>
      <rPr>
        <b/>
        <sz val="11"/>
        <rFont val="Aptos Narrow"/>
        <family val="2"/>
      </rPr>
      <t>/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vertAlign val="subscript"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name val="Aptos Narrow"/>
      <family val="2"/>
      <scheme val="minor"/>
    </font>
    <font>
      <sz val="10"/>
      <name val="Arial"/>
    </font>
    <font>
      <b/>
      <i/>
      <sz val="11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0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11"/>
      <name val="Aptos Narrow"/>
      <family val="2"/>
    </font>
    <font>
      <b/>
      <vertAlign val="superscript"/>
      <sz val="11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 wrapText="1"/>
    </xf>
    <xf numFmtId="2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wrapText="1"/>
    </xf>
    <xf numFmtId="0" fontId="7" fillId="0" borderId="1" xfId="0" applyFont="1" applyBorder="1" applyAlignment="1">
      <alignment wrapText="1"/>
    </xf>
    <xf numFmtId="2" fontId="8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left"/>
    </xf>
    <xf numFmtId="0" fontId="14" fillId="0" borderId="0" xfId="0" applyFont="1"/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textRotation="90"/>
    </xf>
    <xf numFmtId="0" fontId="15" fillId="0" borderId="1" xfId="0" applyFont="1" applyBorder="1" applyAlignment="1">
      <alignment wrapText="1"/>
    </xf>
    <xf numFmtId="0" fontId="16" fillId="0" borderId="1" xfId="0" applyFont="1" applyBorder="1" applyAlignment="1">
      <alignment horizontal="left"/>
    </xf>
    <xf numFmtId="0" fontId="16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E8150-934A-4821-A98A-CBC749E0DB5F}">
  <dimension ref="A1:EY123"/>
  <sheetViews>
    <sheetView tabSelected="1" zoomScale="54" zoomScaleNormal="54" workbookViewId="0">
      <selection activeCell="V94" sqref="V94"/>
    </sheetView>
  </sheetViews>
  <sheetFormatPr defaultRowHeight="14.25" x14ac:dyDescent="0.45"/>
  <cols>
    <col min="1" max="1" width="9.06640625" style="4" customWidth="1"/>
    <col min="2" max="2" width="46.19921875" style="3" customWidth="1"/>
    <col min="15" max="20" width="9.06640625" customWidth="1"/>
    <col min="21" max="23" width="11.06640625" customWidth="1"/>
    <col min="24" max="24" width="9.796875" style="2" customWidth="1"/>
    <col min="25" max="27" width="11.59765625" customWidth="1"/>
    <col min="28" max="30" width="9.265625" style="1" customWidth="1"/>
  </cols>
  <sheetData>
    <row r="1" spans="1:155" ht="15.75" x14ac:dyDescent="0.5">
      <c r="A1" s="23" t="s">
        <v>46</v>
      </c>
      <c r="B1" s="22"/>
    </row>
    <row r="2" spans="1:155" s="19" customFormat="1" ht="24" customHeight="1" x14ac:dyDescent="0.45">
      <c r="A2" s="21"/>
      <c r="B2" s="21"/>
      <c r="C2" s="26" t="s">
        <v>45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 t="s">
        <v>44</v>
      </c>
      <c r="P2" s="26"/>
      <c r="Q2" s="26"/>
      <c r="R2" s="26"/>
      <c r="S2" s="26"/>
      <c r="T2" s="26"/>
      <c r="U2" s="26" t="s">
        <v>43</v>
      </c>
      <c r="V2" s="26"/>
      <c r="W2" s="26"/>
      <c r="X2" s="21"/>
      <c r="Y2" s="26" t="s">
        <v>42</v>
      </c>
      <c r="Z2" s="26"/>
      <c r="AA2" s="26"/>
      <c r="AB2" s="26" t="s">
        <v>41</v>
      </c>
      <c r="AC2" s="26"/>
      <c r="AD2" s="26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20"/>
      <c r="EQ2" s="20"/>
      <c r="ER2" s="20"/>
      <c r="ES2" s="20"/>
      <c r="ET2" s="20"/>
      <c r="EU2" s="20"/>
      <c r="EV2" s="20"/>
      <c r="EW2" s="20"/>
      <c r="EX2" s="20"/>
      <c r="EY2" s="20"/>
    </row>
    <row r="3" spans="1:155" s="16" customFormat="1" ht="38.35" customHeight="1" x14ac:dyDescent="0.45">
      <c r="A3" s="18"/>
      <c r="B3" s="18" t="s">
        <v>40</v>
      </c>
      <c r="C3" s="18" t="s">
        <v>39</v>
      </c>
      <c r="D3" s="18" t="s">
        <v>38</v>
      </c>
      <c r="E3" s="18" t="s">
        <v>37</v>
      </c>
      <c r="F3" s="18" t="s">
        <v>36</v>
      </c>
      <c r="G3" s="18" t="s">
        <v>35</v>
      </c>
      <c r="H3" s="18" t="s">
        <v>34</v>
      </c>
      <c r="I3" s="18" t="s">
        <v>33</v>
      </c>
      <c r="J3" s="18" t="s">
        <v>32</v>
      </c>
      <c r="K3" s="18" t="s">
        <v>31</v>
      </c>
      <c r="L3" s="18" t="s">
        <v>30</v>
      </c>
      <c r="M3" s="18" t="s">
        <v>29</v>
      </c>
      <c r="N3" s="18" t="s">
        <v>28</v>
      </c>
      <c r="O3" s="18" t="s">
        <v>27</v>
      </c>
      <c r="P3" s="18" t="s">
        <v>26</v>
      </c>
      <c r="Q3" s="18" t="s">
        <v>25</v>
      </c>
      <c r="R3" s="18" t="s">
        <v>23</v>
      </c>
      <c r="S3" s="18" t="s">
        <v>22</v>
      </c>
      <c r="T3" s="18" t="s">
        <v>21</v>
      </c>
      <c r="U3" s="18" t="s">
        <v>27</v>
      </c>
      <c r="V3" s="18" t="s">
        <v>26</v>
      </c>
      <c r="W3" s="18" t="s">
        <v>25</v>
      </c>
      <c r="X3" s="18" t="s">
        <v>24</v>
      </c>
      <c r="Y3" s="18" t="s">
        <v>23</v>
      </c>
      <c r="Z3" s="18" t="s">
        <v>22</v>
      </c>
      <c r="AA3" s="18" t="s">
        <v>21</v>
      </c>
      <c r="AB3" s="17" t="s">
        <v>20</v>
      </c>
      <c r="AC3" s="17" t="s">
        <v>19</v>
      </c>
      <c r="AD3" s="17" t="s">
        <v>18</v>
      </c>
    </row>
    <row r="4" spans="1:155" x14ac:dyDescent="0.45">
      <c r="A4" s="27" t="s">
        <v>17</v>
      </c>
      <c r="B4" s="12" t="s">
        <v>16</v>
      </c>
      <c r="C4" s="7">
        <v>10.16</v>
      </c>
      <c r="D4" s="7">
        <v>3.4140000000000001</v>
      </c>
      <c r="E4" s="10">
        <v>50</v>
      </c>
      <c r="F4" s="7">
        <v>9.1859999999999999</v>
      </c>
      <c r="G4" s="7">
        <v>3.613</v>
      </c>
      <c r="H4" s="10">
        <v>45</v>
      </c>
      <c r="I4" s="7">
        <v>7.93</v>
      </c>
      <c r="J4" s="7">
        <v>2.7879999999999998</v>
      </c>
      <c r="K4" s="10">
        <v>47</v>
      </c>
      <c r="L4" s="7">
        <v>10.47</v>
      </c>
      <c r="M4" s="7">
        <v>3.3260000000000001</v>
      </c>
      <c r="N4" s="10">
        <v>30</v>
      </c>
      <c r="O4" s="9">
        <f t="shared" ref="O4:O35" si="0">LOG(F4/C4,2)</f>
        <v>-0.14539171343858417</v>
      </c>
      <c r="P4" s="9">
        <f t="shared" ref="P4:P35" si="1">LOG(I4/C4,2)</f>
        <v>-0.35750763106818756</v>
      </c>
      <c r="Q4" s="9">
        <f t="shared" ref="Q4:Q35" si="2">LOG(I4/F4,2)</f>
        <v>-0.21211591762960336</v>
      </c>
      <c r="R4" s="9">
        <f t="shared" ref="R4:R35" si="3">LOG(C4/L4,2)</f>
        <v>-4.3361040158642693E-2</v>
      </c>
      <c r="S4" s="9">
        <f t="shared" ref="S4:S35" si="4">LOG(F4/L4,2)</f>
        <v>-0.18875275359722693</v>
      </c>
      <c r="T4" s="9">
        <f t="shared" ref="T4:T35" si="5">LOG(I4/L4,2)</f>
        <v>-0.40086867122683006</v>
      </c>
      <c r="U4" s="8"/>
      <c r="V4" s="8" t="s">
        <v>3</v>
      </c>
      <c r="W4" s="8" t="s">
        <v>2</v>
      </c>
      <c r="X4" s="9">
        <v>0.23846509719242942</v>
      </c>
      <c r="Y4" s="8"/>
      <c r="Z4" s="8"/>
      <c r="AA4" s="8" t="s">
        <v>0</v>
      </c>
      <c r="AB4" s="7">
        <f t="shared" ref="AB4:AB35" si="6">ABS((C4-L4)/SQRT((((E4-1)*D4^2)+((N4-1)*M4^2))/(E4+N4-2)))</f>
        <v>9.1673950044622116E-2</v>
      </c>
      <c r="AC4" s="7">
        <f t="shared" ref="AC4:AC35" si="7">ABS((F4-L4)/SQRT((((H4-1)*G4^2)+((N4-1)*M4^2))/(H4+N4-2)))</f>
        <v>0.36666820109036313</v>
      </c>
      <c r="AD4" s="7">
        <f t="shared" ref="AD4:AD35" si="8">ABS((I4-L4)/SQRT((((K4-1)*J4^2)+((N4-1)*M4^2))/(K4+N4-2)))</f>
        <v>0.84456635307813221</v>
      </c>
      <c r="AS4" s="15"/>
      <c r="AU4" s="6"/>
      <c r="AV4" s="6"/>
      <c r="AW4" s="6"/>
    </row>
    <row r="5" spans="1:155" x14ac:dyDescent="0.45">
      <c r="A5" s="27"/>
      <c r="B5" s="12" t="s">
        <v>47</v>
      </c>
      <c r="C5" s="7">
        <v>2.8540000000000001</v>
      </c>
      <c r="D5" s="7">
        <v>1.34</v>
      </c>
      <c r="E5" s="10">
        <v>50</v>
      </c>
      <c r="F5" s="7">
        <v>2.6480000000000001</v>
      </c>
      <c r="G5" s="7">
        <v>1.2709999999999999</v>
      </c>
      <c r="H5" s="10">
        <v>45</v>
      </c>
      <c r="I5" s="7">
        <v>2.5369999999999999</v>
      </c>
      <c r="J5" s="7">
        <v>1.175</v>
      </c>
      <c r="K5" s="10">
        <v>46</v>
      </c>
      <c r="L5" s="7">
        <v>3.1080000000000001</v>
      </c>
      <c r="M5" s="7">
        <v>1.82</v>
      </c>
      <c r="N5" s="10">
        <v>30</v>
      </c>
      <c r="O5" s="9">
        <f t="shared" si="0"/>
        <v>-0.1080822126685458</v>
      </c>
      <c r="P5" s="9">
        <f t="shared" si="1"/>
        <v>-0.16986181541182441</v>
      </c>
      <c r="Q5" s="9">
        <f t="shared" si="2"/>
        <v>-6.1779602743278622E-2</v>
      </c>
      <c r="R5" s="9">
        <f t="shared" si="3"/>
        <v>-0.12300116893194664</v>
      </c>
      <c r="S5" s="9">
        <f t="shared" si="4"/>
        <v>-0.23108338160049233</v>
      </c>
      <c r="T5" s="9">
        <f t="shared" si="5"/>
        <v>-0.292862984343771</v>
      </c>
      <c r="U5" s="8"/>
      <c r="V5" s="8" t="s">
        <v>1</v>
      </c>
      <c r="W5" s="8"/>
      <c r="X5" s="9">
        <v>7.139943526431862E-2</v>
      </c>
      <c r="Y5" s="8"/>
      <c r="Z5" s="8"/>
      <c r="AA5" s="8"/>
      <c r="AB5" s="7">
        <f t="shared" si="6"/>
        <v>0.16535608684514336</v>
      </c>
      <c r="AC5" s="7">
        <f t="shared" si="7"/>
        <v>0.30400474119405502</v>
      </c>
      <c r="AD5" s="7">
        <f t="shared" si="8"/>
        <v>0.3905400504234926</v>
      </c>
      <c r="AU5" s="6"/>
      <c r="AV5" s="6"/>
      <c r="AW5" s="6"/>
    </row>
    <row r="6" spans="1:155" x14ac:dyDescent="0.45">
      <c r="A6" s="27"/>
      <c r="B6" s="12" t="s">
        <v>48</v>
      </c>
      <c r="C6" s="7">
        <v>35.14</v>
      </c>
      <c r="D6" s="7">
        <v>16.7</v>
      </c>
      <c r="E6" s="10">
        <v>50</v>
      </c>
      <c r="F6" s="7">
        <v>34.64</v>
      </c>
      <c r="G6" s="7">
        <v>16.71</v>
      </c>
      <c r="H6" s="10">
        <v>45</v>
      </c>
      <c r="I6" s="7">
        <v>32.19</v>
      </c>
      <c r="J6" s="7">
        <v>17.78</v>
      </c>
      <c r="K6" s="10">
        <v>47</v>
      </c>
      <c r="L6" s="7">
        <v>37.130000000000003</v>
      </c>
      <c r="M6" s="7">
        <v>15.17</v>
      </c>
      <c r="N6" s="10">
        <v>30</v>
      </c>
      <c r="O6" s="9">
        <f t="shared" si="0"/>
        <v>-2.067526128165113E-2</v>
      </c>
      <c r="P6" s="9">
        <f t="shared" si="1"/>
        <v>-0.12650161453069819</v>
      </c>
      <c r="Q6" s="9">
        <f t="shared" si="2"/>
        <v>-0.10582635324904689</v>
      </c>
      <c r="R6" s="9">
        <f t="shared" si="3"/>
        <v>-7.947112384636433E-2</v>
      </c>
      <c r="S6" s="9">
        <f t="shared" si="4"/>
        <v>-0.10014638512801548</v>
      </c>
      <c r="T6" s="9">
        <f t="shared" si="5"/>
        <v>-0.20597273837706254</v>
      </c>
      <c r="U6" s="8"/>
      <c r="V6" s="8"/>
      <c r="W6" s="8"/>
      <c r="X6" s="9">
        <v>3.2760842980030291E-2</v>
      </c>
      <c r="Y6" s="8"/>
      <c r="Z6" s="8"/>
      <c r="AA6" s="8"/>
      <c r="AB6" s="7">
        <f t="shared" si="6"/>
        <v>0.12323437395919887</v>
      </c>
      <c r="AC6" s="7">
        <f t="shared" si="7"/>
        <v>0.15450630588904463</v>
      </c>
      <c r="AD6" s="7">
        <f t="shared" si="8"/>
        <v>0.29371725844646152</v>
      </c>
      <c r="AU6" s="6"/>
      <c r="AV6" s="6"/>
      <c r="AW6" s="6"/>
    </row>
    <row r="7" spans="1:155" x14ac:dyDescent="0.45">
      <c r="A7" s="27"/>
      <c r="B7" s="12" t="s">
        <v>49</v>
      </c>
      <c r="C7" s="7">
        <v>62.77</v>
      </c>
      <c r="D7" s="7">
        <v>14.43</v>
      </c>
      <c r="E7" s="10">
        <v>50</v>
      </c>
      <c r="F7" s="7">
        <v>68.349999999999994</v>
      </c>
      <c r="G7" s="7">
        <v>12.2</v>
      </c>
      <c r="H7" s="10">
        <v>44</v>
      </c>
      <c r="I7" s="7">
        <v>65.33</v>
      </c>
      <c r="J7" s="7">
        <v>14.83</v>
      </c>
      <c r="K7" s="10">
        <v>47</v>
      </c>
      <c r="L7" s="7">
        <v>63.41</v>
      </c>
      <c r="M7" s="7">
        <v>13.65</v>
      </c>
      <c r="N7" s="10">
        <v>30</v>
      </c>
      <c r="O7" s="9">
        <f t="shared" si="0"/>
        <v>0.1228661289103416</v>
      </c>
      <c r="P7" s="9">
        <f t="shared" si="1"/>
        <v>5.7670430818064292E-2</v>
      </c>
      <c r="Q7" s="9">
        <f t="shared" si="2"/>
        <v>-6.5195698092277543E-2</v>
      </c>
      <c r="R7" s="9">
        <f t="shared" si="3"/>
        <v>-1.4635167922496492E-2</v>
      </c>
      <c r="S7" s="9">
        <f t="shared" si="4"/>
        <v>0.10823096098784528</v>
      </c>
      <c r="T7" s="9">
        <f t="shared" si="5"/>
        <v>4.3035262895567521E-2</v>
      </c>
      <c r="U7" s="8" t="s">
        <v>1</v>
      </c>
      <c r="V7" s="8"/>
      <c r="W7" s="8"/>
      <c r="X7" s="9">
        <v>7.9299913858702956E-2</v>
      </c>
      <c r="Y7" s="8"/>
      <c r="Z7" s="8"/>
      <c r="AA7" s="8"/>
      <c r="AB7" s="7">
        <f t="shared" si="6"/>
        <v>4.5245593527047212E-2</v>
      </c>
      <c r="AC7" s="7">
        <f t="shared" si="7"/>
        <v>0.38582316636780251</v>
      </c>
      <c r="AD7" s="7">
        <f t="shared" si="8"/>
        <v>0.13347036743158394</v>
      </c>
      <c r="AU7" s="6"/>
      <c r="AV7" s="6"/>
      <c r="AW7" s="6"/>
    </row>
    <row r="8" spans="1:155" x14ac:dyDescent="0.45">
      <c r="A8" s="27"/>
      <c r="B8" s="12" t="s">
        <v>50</v>
      </c>
      <c r="C8" s="7">
        <v>64.86</v>
      </c>
      <c r="D8" s="7">
        <v>16.7</v>
      </c>
      <c r="E8" s="10">
        <v>50</v>
      </c>
      <c r="F8" s="7">
        <v>65.36</v>
      </c>
      <c r="G8" s="7">
        <v>16.71</v>
      </c>
      <c r="H8" s="10">
        <v>45</v>
      </c>
      <c r="I8" s="7">
        <v>67.81</v>
      </c>
      <c r="J8" s="7">
        <v>17.78</v>
      </c>
      <c r="K8" s="10">
        <v>47</v>
      </c>
      <c r="L8" s="7">
        <v>62.87</v>
      </c>
      <c r="M8" s="7">
        <v>15.17</v>
      </c>
      <c r="N8" s="10">
        <v>30</v>
      </c>
      <c r="O8" s="9">
        <f t="shared" si="0"/>
        <v>1.1078959689876988E-2</v>
      </c>
      <c r="P8" s="9">
        <f t="shared" si="1"/>
        <v>6.416902075638227E-2</v>
      </c>
      <c r="Q8" s="9">
        <f t="shared" si="2"/>
        <v>5.3090061066505066E-2</v>
      </c>
      <c r="R8" s="9">
        <f t="shared" si="3"/>
        <v>4.4957260677347947E-2</v>
      </c>
      <c r="S8" s="9">
        <f t="shared" si="4"/>
        <v>5.6036220367224929E-2</v>
      </c>
      <c r="T8" s="9">
        <f t="shared" si="5"/>
        <v>0.10912628143372996</v>
      </c>
      <c r="U8" s="8"/>
      <c r="V8" s="8"/>
      <c r="W8" s="8"/>
      <c r="X8" s="9">
        <v>3.2781634901937369E-2</v>
      </c>
      <c r="Y8" s="8"/>
      <c r="Z8" s="8"/>
      <c r="AA8" s="8"/>
      <c r="AB8" s="7">
        <f t="shared" si="6"/>
        <v>0.12323437395919887</v>
      </c>
      <c r="AC8" s="7">
        <f t="shared" si="7"/>
        <v>0.15450630588904463</v>
      </c>
      <c r="AD8" s="7">
        <f t="shared" si="8"/>
        <v>0.29371725844646152</v>
      </c>
      <c r="AU8" s="6"/>
      <c r="AV8" s="6"/>
      <c r="AW8" s="6"/>
    </row>
    <row r="9" spans="1:155" x14ac:dyDescent="0.45">
      <c r="A9" s="27"/>
      <c r="B9" s="12" t="s">
        <v>51</v>
      </c>
      <c r="C9" s="7">
        <v>35.090000000000003</v>
      </c>
      <c r="D9" s="7">
        <v>12.28</v>
      </c>
      <c r="E9" s="10">
        <v>50</v>
      </c>
      <c r="F9" s="7">
        <v>32.270000000000003</v>
      </c>
      <c r="G9" s="7">
        <v>12.01</v>
      </c>
      <c r="H9" s="10">
        <v>45</v>
      </c>
      <c r="I9" s="7">
        <v>31.77</v>
      </c>
      <c r="J9" s="7">
        <v>10.95</v>
      </c>
      <c r="K9" s="10">
        <v>47</v>
      </c>
      <c r="L9" s="7">
        <v>35.69</v>
      </c>
      <c r="M9" s="7">
        <v>11.28</v>
      </c>
      <c r="N9" s="10">
        <v>30</v>
      </c>
      <c r="O9" s="9">
        <f t="shared" si="0"/>
        <v>-0.12086636991522458</v>
      </c>
      <c r="P9" s="9">
        <f t="shared" si="1"/>
        <v>-0.14339485768867422</v>
      </c>
      <c r="Q9" s="9">
        <f t="shared" si="2"/>
        <v>-2.2528487773449634E-2</v>
      </c>
      <c r="R9" s="9">
        <f t="shared" si="3"/>
        <v>-2.4459953646855822E-2</v>
      </c>
      <c r="S9" s="9">
        <f t="shared" si="4"/>
        <v>-0.14532632356208031</v>
      </c>
      <c r="T9" s="9">
        <f t="shared" si="5"/>
        <v>-0.16785481133553004</v>
      </c>
      <c r="U9" s="8"/>
      <c r="V9" s="8"/>
      <c r="W9" s="8"/>
      <c r="X9" s="9">
        <v>5.0031665611146303E-2</v>
      </c>
      <c r="Y9" s="8"/>
      <c r="Z9" s="8"/>
      <c r="AA9" s="8"/>
      <c r="AB9" s="7">
        <f t="shared" si="6"/>
        <v>5.0343983989979205E-2</v>
      </c>
      <c r="AC9" s="7">
        <f t="shared" si="7"/>
        <v>0.29167342918158601</v>
      </c>
      <c r="AD9" s="7">
        <f t="shared" si="8"/>
        <v>0.35383003206965641</v>
      </c>
      <c r="AU9" s="6"/>
      <c r="AV9" s="6"/>
      <c r="AW9" s="6"/>
    </row>
    <row r="10" spans="1:155" x14ac:dyDescent="0.45">
      <c r="A10" s="27"/>
      <c r="B10" s="12" t="s">
        <v>52</v>
      </c>
      <c r="C10" s="7">
        <v>18.690000000000001</v>
      </c>
      <c r="D10" s="7">
        <v>7.343</v>
      </c>
      <c r="E10" s="10">
        <v>50</v>
      </c>
      <c r="F10" s="7">
        <v>17.88</v>
      </c>
      <c r="G10" s="7">
        <v>6.266</v>
      </c>
      <c r="H10" s="10">
        <v>45</v>
      </c>
      <c r="I10" s="7">
        <v>19.329999999999998</v>
      </c>
      <c r="J10" s="7">
        <v>7.6630000000000003</v>
      </c>
      <c r="K10" s="10">
        <v>47</v>
      </c>
      <c r="L10" s="7">
        <v>18.59</v>
      </c>
      <c r="M10" s="7">
        <v>7.109</v>
      </c>
      <c r="N10" s="10">
        <v>30</v>
      </c>
      <c r="O10" s="9">
        <f t="shared" si="0"/>
        <v>-6.3919832561840473E-2</v>
      </c>
      <c r="P10" s="9">
        <f t="shared" si="1"/>
        <v>4.8575068466077544E-2</v>
      </c>
      <c r="Q10" s="9">
        <f t="shared" si="2"/>
        <v>0.11249490102791784</v>
      </c>
      <c r="R10" s="9">
        <f t="shared" si="3"/>
        <v>7.7397988256766217E-3</v>
      </c>
      <c r="S10" s="9">
        <f t="shared" si="4"/>
        <v>-5.6180033736163842E-2</v>
      </c>
      <c r="T10" s="9">
        <f t="shared" si="5"/>
        <v>5.6314867291754167E-2</v>
      </c>
      <c r="U10" s="8"/>
      <c r="V10" s="8"/>
      <c r="W10" s="8"/>
      <c r="X10" s="9">
        <v>2.7655768521763664E-2</v>
      </c>
      <c r="Y10" s="8"/>
      <c r="Z10" s="8"/>
      <c r="AA10" s="8"/>
      <c r="AB10" s="7">
        <f t="shared" si="6"/>
        <v>1.3780024366873657E-2</v>
      </c>
      <c r="AC10" s="7">
        <f t="shared" si="7"/>
        <v>0.10735182979946271</v>
      </c>
      <c r="AD10" s="7">
        <f t="shared" si="8"/>
        <v>9.9279940255347893E-2</v>
      </c>
      <c r="AU10" s="6"/>
      <c r="AV10" s="6"/>
      <c r="AW10" s="6"/>
    </row>
    <row r="11" spans="1:155" x14ac:dyDescent="0.45">
      <c r="A11" s="27"/>
      <c r="B11" s="12" t="s">
        <v>55</v>
      </c>
      <c r="C11" s="7">
        <v>14.78</v>
      </c>
      <c r="D11" s="7">
        <v>6.7910000000000004</v>
      </c>
      <c r="E11" s="10">
        <v>48</v>
      </c>
      <c r="F11" s="7">
        <v>13.09</v>
      </c>
      <c r="G11" s="7">
        <v>4.8899999999999997</v>
      </c>
      <c r="H11" s="10">
        <v>43</v>
      </c>
      <c r="I11" s="7">
        <v>15.38</v>
      </c>
      <c r="J11" s="7">
        <v>7.181</v>
      </c>
      <c r="K11" s="10">
        <v>47</v>
      </c>
      <c r="L11" s="7">
        <v>19.190000000000001</v>
      </c>
      <c r="M11" s="7">
        <v>11.51</v>
      </c>
      <c r="N11" s="10">
        <v>29</v>
      </c>
      <c r="O11" s="9">
        <f t="shared" si="0"/>
        <v>-0.17518117220091017</v>
      </c>
      <c r="P11" s="9">
        <f t="shared" si="1"/>
        <v>5.7409233815675663E-2</v>
      </c>
      <c r="Q11" s="9">
        <f t="shared" si="2"/>
        <v>0.23259040601658582</v>
      </c>
      <c r="R11" s="9">
        <f t="shared" si="3"/>
        <v>-0.37670844204922954</v>
      </c>
      <c r="S11" s="9">
        <f t="shared" si="4"/>
        <v>-0.5518896142501396</v>
      </c>
      <c r="T11" s="9">
        <f t="shared" si="5"/>
        <v>-0.31929920823355384</v>
      </c>
      <c r="U11" s="8"/>
      <c r="V11" s="8"/>
      <c r="W11" s="8"/>
      <c r="X11" s="9">
        <v>4.2897077490776724E-2</v>
      </c>
      <c r="Y11" s="8" t="s">
        <v>1</v>
      </c>
      <c r="Z11" s="8" t="s">
        <v>0</v>
      </c>
      <c r="AA11" s="8"/>
      <c r="AB11" s="7">
        <f t="shared" si="6"/>
        <v>0.49818694609174163</v>
      </c>
      <c r="AC11" s="7">
        <f t="shared" si="7"/>
        <v>0.74335374929424247</v>
      </c>
      <c r="AD11" s="7">
        <f t="shared" si="8"/>
        <v>0.4202763840493649</v>
      </c>
      <c r="AQ11" s="5"/>
      <c r="AU11" s="6"/>
      <c r="AV11" s="6"/>
      <c r="AW11" s="6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</row>
    <row r="12" spans="1:155" x14ac:dyDescent="0.45">
      <c r="A12" s="27"/>
      <c r="B12" s="12" t="s">
        <v>56</v>
      </c>
      <c r="C12" s="7">
        <v>23.15</v>
      </c>
      <c r="D12" s="7">
        <v>10.45</v>
      </c>
      <c r="E12" s="10">
        <v>50</v>
      </c>
      <c r="F12" s="7">
        <v>30.34</v>
      </c>
      <c r="G12" s="7">
        <v>12.47</v>
      </c>
      <c r="H12" s="10">
        <v>45</v>
      </c>
      <c r="I12" s="7">
        <v>28.16</v>
      </c>
      <c r="J12" s="7">
        <v>14.11</v>
      </c>
      <c r="K12" s="10">
        <v>47</v>
      </c>
      <c r="L12" s="7">
        <v>19.329999999999998</v>
      </c>
      <c r="M12" s="7">
        <v>7.53</v>
      </c>
      <c r="N12" s="10">
        <v>30</v>
      </c>
      <c r="O12" s="9">
        <f t="shared" si="0"/>
        <v>0.39020889209943488</v>
      </c>
      <c r="P12" s="9">
        <f t="shared" si="1"/>
        <v>0.28263514048969862</v>
      </c>
      <c r="Q12" s="9">
        <f t="shared" si="2"/>
        <v>-0.1075737516097362</v>
      </c>
      <c r="R12" s="9">
        <f t="shared" si="3"/>
        <v>0.2601705559363629</v>
      </c>
      <c r="S12" s="9">
        <f t="shared" si="4"/>
        <v>0.65037944803579784</v>
      </c>
      <c r="T12" s="9">
        <f t="shared" si="5"/>
        <v>0.54280569642606169</v>
      </c>
      <c r="U12" s="8" t="s">
        <v>0</v>
      </c>
      <c r="V12" s="8"/>
      <c r="W12" s="8"/>
      <c r="X12" s="9">
        <v>0.12436029654997957</v>
      </c>
      <c r="Y12" s="8"/>
      <c r="Z12" s="8" t="s">
        <v>3</v>
      </c>
      <c r="AA12" s="8" t="s">
        <v>0</v>
      </c>
      <c r="AB12" s="7">
        <f t="shared" si="6"/>
        <v>0.40337510145030275</v>
      </c>
      <c r="AC12" s="7">
        <f t="shared" si="7"/>
        <v>1.0211460874269414</v>
      </c>
      <c r="AD12" s="7">
        <f t="shared" si="8"/>
        <v>0.73574604701125101</v>
      </c>
      <c r="AU12" s="6"/>
      <c r="AV12" s="6"/>
      <c r="AW12" s="6"/>
    </row>
    <row r="13" spans="1:155" x14ac:dyDescent="0.45">
      <c r="A13" s="27"/>
      <c r="B13" s="12" t="s">
        <v>53</v>
      </c>
      <c r="C13" s="7">
        <v>20.04</v>
      </c>
      <c r="D13" s="7">
        <v>10.15</v>
      </c>
      <c r="E13" s="10">
        <v>50</v>
      </c>
      <c r="F13" s="7">
        <v>19.989999999999998</v>
      </c>
      <c r="G13" s="7">
        <v>9.5950000000000006</v>
      </c>
      <c r="H13" s="10">
        <v>45</v>
      </c>
      <c r="I13" s="7">
        <v>19.02</v>
      </c>
      <c r="J13" s="7">
        <v>10.14</v>
      </c>
      <c r="K13" s="10">
        <v>47</v>
      </c>
      <c r="L13" s="7">
        <v>16.38</v>
      </c>
      <c r="M13" s="7">
        <v>7.7169999999999996</v>
      </c>
      <c r="N13" s="10">
        <v>30</v>
      </c>
      <c r="O13" s="9">
        <f t="shared" si="0"/>
        <v>-3.604036450580815E-3</v>
      </c>
      <c r="P13" s="9">
        <f t="shared" si="1"/>
        <v>-7.5365262334644995E-2</v>
      </c>
      <c r="Q13" s="9">
        <f t="shared" si="2"/>
        <v>-7.1761225884064167E-2</v>
      </c>
      <c r="R13" s="9">
        <f t="shared" si="3"/>
        <v>0.29094715155419987</v>
      </c>
      <c r="S13" s="9">
        <f t="shared" si="4"/>
        <v>0.28734311510361887</v>
      </c>
      <c r="T13" s="9">
        <f t="shared" si="5"/>
        <v>0.21558188921955493</v>
      </c>
      <c r="U13" s="8"/>
      <c r="V13" s="8"/>
      <c r="W13" s="8"/>
      <c r="X13" s="9">
        <v>3.1341484415360769E-2</v>
      </c>
      <c r="Y13" s="8"/>
      <c r="Z13" s="8"/>
      <c r="AA13" s="8"/>
      <c r="AB13" s="7">
        <f t="shared" si="6"/>
        <v>0.39270832921240234</v>
      </c>
      <c r="AC13" s="7">
        <f t="shared" si="7"/>
        <v>0.40577598378924407</v>
      </c>
      <c r="AD13" s="7">
        <f t="shared" si="8"/>
        <v>0.28453051166871052</v>
      </c>
      <c r="AU13" s="6"/>
      <c r="AV13" s="6"/>
      <c r="AW13" s="6"/>
    </row>
    <row r="14" spans="1:155" x14ac:dyDescent="0.45">
      <c r="A14" s="27"/>
      <c r="B14" s="12" t="s">
        <v>54</v>
      </c>
      <c r="C14" s="7">
        <v>1.58</v>
      </c>
      <c r="D14" s="7">
        <v>0.74590000000000001</v>
      </c>
      <c r="E14" s="10">
        <v>47</v>
      </c>
      <c r="F14" s="7">
        <v>1.1120000000000001</v>
      </c>
      <c r="G14" s="7">
        <v>0.54149999999999998</v>
      </c>
      <c r="H14" s="10">
        <v>43</v>
      </c>
      <c r="I14" s="7">
        <v>1.5409999999999999</v>
      </c>
      <c r="J14" s="7">
        <v>1.0429999999999999</v>
      </c>
      <c r="K14" s="10">
        <v>46</v>
      </c>
      <c r="L14" s="14">
        <v>0.85850000000000004</v>
      </c>
      <c r="M14" s="7">
        <v>0.7268</v>
      </c>
      <c r="N14" s="10">
        <v>27</v>
      </c>
      <c r="O14" s="9">
        <f t="shared" si="0"/>
        <v>-0.50676777034095788</v>
      </c>
      <c r="P14" s="9">
        <f t="shared" si="1"/>
        <v>-3.6057696549680163E-2</v>
      </c>
      <c r="Q14" s="9">
        <f t="shared" si="2"/>
        <v>0.47071007379127761</v>
      </c>
      <c r="R14" s="9">
        <f t="shared" si="3"/>
        <v>0.8800345190623311</v>
      </c>
      <c r="S14" s="9">
        <f t="shared" si="4"/>
        <v>0.37326674872137344</v>
      </c>
      <c r="T14" s="9">
        <f t="shared" si="5"/>
        <v>0.84397682251265105</v>
      </c>
      <c r="U14" s="8" t="s">
        <v>0</v>
      </c>
      <c r="V14" s="8"/>
      <c r="W14" s="8" t="s">
        <v>1</v>
      </c>
      <c r="X14" s="9">
        <v>6.4229565984654929E-2</v>
      </c>
      <c r="Y14" s="8" t="s">
        <v>2</v>
      </c>
      <c r="Z14" s="8"/>
      <c r="AA14" s="8" t="s">
        <v>0</v>
      </c>
      <c r="AB14" s="7">
        <f t="shared" si="6"/>
        <v>0.97624045763035949</v>
      </c>
      <c r="AC14" s="7">
        <f t="shared" si="7"/>
        <v>0.40957409901487501</v>
      </c>
      <c r="AD14" s="7">
        <f t="shared" si="8"/>
        <v>0.72634291381440508</v>
      </c>
      <c r="AU14" s="6"/>
      <c r="AV14" s="6"/>
      <c r="AW14" s="6"/>
    </row>
    <row r="15" spans="1:155" x14ac:dyDescent="0.45">
      <c r="A15" s="27"/>
      <c r="B15" s="12" t="s">
        <v>57</v>
      </c>
      <c r="C15" s="7">
        <v>58.41</v>
      </c>
      <c r="D15" s="7">
        <v>12.91</v>
      </c>
      <c r="E15" s="10">
        <v>50</v>
      </c>
      <c r="F15" s="7">
        <v>59.49</v>
      </c>
      <c r="G15" s="7">
        <v>12.41</v>
      </c>
      <c r="H15" s="10">
        <v>45</v>
      </c>
      <c r="I15" s="7">
        <v>58.91</v>
      </c>
      <c r="J15" s="7">
        <v>13.67</v>
      </c>
      <c r="K15" s="10">
        <v>47</v>
      </c>
      <c r="L15" s="7">
        <v>61.93</v>
      </c>
      <c r="M15" s="7">
        <v>11.88</v>
      </c>
      <c r="N15" s="10">
        <v>30</v>
      </c>
      <c r="O15" s="9">
        <f t="shared" si="0"/>
        <v>2.6431793508553156E-2</v>
      </c>
      <c r="P15" s="9">
        <f t="shared" si="1"/>
        <v>1.2297168221173818E-2</v>
      </c>
      <c r="Q15" s="9">
        <f t="shared" si="2"/>
        <v>-1.4134625287379474E-2</v>
      </c>
      <c r="R15" s="9">
        <f t="shared" si="3"/>
        <v>-8.4423061276076086E-2</v>
      </c>
      <c r="S15" s="9">
        <f t="shared" si="4"/>
        <v>-5.7991267767522718E-2</v>
      </c>
      <c r="T15" s="9">
        <f t="shared" si="5"/>
        <v>-7.2125893054902232E-2</v>
      </c>
      <c r="U15" s="8"/>
      <c r="V15" s="8"/>
      <c r="W15" s="8"/>
      <c r="X15" s="9">
        <v>1.3345159308644444E-2</v>
      </c>
      <c r="Y15" s="8"/>
      <c r="Z15" s="8"/>
      <c r="AA15" s="8"/>
      <c r="AB15" s="7">
        <f t="shared" si="6"/>
        <v>0.28077032422658404</v>
      </c>
      <c r="AC15" s="7">
        <f t="shared" si="7"/>
        <v>0.19996380288812063</v>
      </c>
      <c r="AD15" s="7">
        <f t="shared" si="8"/>
        <v>0.23218071913592014</v>
      </c>
      <c r="AU15" s="6"/>
      <c r="AV15" s="6"/>
      <c r="AW15" s="6"/>
    </row>
    <row r="16" spans="1:155" x14ac:dyDescent="0.45">
      <c r="A16" s="27"/>
      <c r="B16" s="12" t="s">
        <v>58</v>
      </c>
      <c r="C16" s="7">
        <v>2.2999999999999998</v>
      </c>
      <c r="D16" s="7">
        <v>0.96930000000000005</v>
      </c>
      <c r="E16" s="10">
        <v>50</v>
      </c>
      <c r="F16" s="7">
        <v>1.4390000000000001</v>
      </c>
      <c r="G16" s="7">
        <v>0.82379999999999998</v>
      </c>
      <c r="H16" s="10">
        <v>45</v>
      </c>
      <c r="I16" s="7">
        <v>1.429</v>
      </c>
      <c r="J16" s="7">
        <v>0.97970000000000002</v>
      </c>
      <c r="K16" s="10">
        <v>47</v>
      </c>
      <c r="L16" s="7">
        <v>3.327</v>
      </c>
      <c r="M16" s="7">
        <v>2.3170000000000002</v>
      </c>
      <c r="N16" s="10">
        <v>30</v>
      </c>
      <c r="O16" s="9">
        <f t="shared" si="0"/>
        <v>-0.6765672690914396</v>
      </c>
      <c r="P16" s="9">
        <f t="shared" si="1"/>
        <v>-0.68662794473592104</v>
      </c>
      <c r="Q16" s="9">
        <f t="shared" si="2"/>
        <v>-1.0060675644481478E-2</v>
      </c>
      <c r="R16" s="9">
        <f t="shared" si="3"/>
        <v>-0.5325880050511288</v>
      </c>
      <c r="S16" s="9">
        <f t="shared" si="4"/>
        <v>-1.2091552741425684</v>
      </c>
      <c r="T16" s="9">
        <f t="shared" si="5"/>
        <v>-1.2192159497870496</v>
      </c>
      <c r="U16" s="8" t="s">
        <v>3</v>
      </c>
      <c r="V16" s="8" t="s">
        <v>3</v>
      </c>
      <c r="W16" s="8"/>
      <c r="X16" s="9">
        <v>0.2940515190639475</v>
      </c>
      <c r="Y16" s="8"/>
      <c r="Z16" s="8" t="s">
        <v>2</v>
      </c>
      <c r="AA16" s="8" t="s">
        <v>2</v>
      </c>
      <c r="AB16" s="7">
        <f t="shared" si="6"/>
        <v>0.6386151459613536</v>
      </c>
      <c r="AC16" s="7">
        <f t="shared" si="7"/>
        <v>1.1842322696761332</v>
      </c>
      <c r="AD16" s="7">
        <f t="shared" si="8"/>
        <v>1.162755240250281</v>
      </c>
      <c r="AQ16" s="5"/>
      <c r="AU16" s="6"/>
      <c r="AV16" s="6"/>
      <c r="AW16" s="6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</row>
    <row r="17" spans="1:49" x14ac:dyDescent="0.45">
      <c r="A17" s="27"/>
      <c r="B17" s="12" t="s">
        <v>59</v>
      </c>
      <c r="C17" s="7">
        <v>97.7</v>
      </c>
      <c r="D17" s="7">
        <v>0.96950000000000003</v>
      </c>
      <c r="E17" s="10">
        <v>50</v>
      </c>
      <c r="F17" s="7">
        <v>98.56</v>
      </c>
      <c r="G17" s="7">
        <v>0.81920000000000004</v>
      </c>
      <c r="H17" s="10">
        <v>45</v>
      </c>
      <c r="I17" s="7">
        <v>98.57</v>
      </c>
      <c r="J17" s="7">
        <v>0.98</v>
      </c>
      <c r="K17" s="10">
        <v>47</v>
      </c>
      <c r="L17" s="7">
        <v>96.67</v>
      </c>
      <c r="M17" s="7">
        <v>2.319</v>
      </c>
      <c r="N17" s="10">
        <v>30</v>
      </c>
      <c r="O17" s="9">
        <f t="shared" si="0"/>
        <v>1.2643693839153716E-2</v>
      </c>
      <c r="P17" s="9">
        <f t="shared" si="1"/>
        <v>1.2790063751610096E-2</v>
      </c>
      <c r="Q17" s="9">
        <f t="shared" si="2"/>
        <v>1.463699124562175E-4</v>
      </c>
      <c r="R17" s="9">
        <f t="shared" si="3"/>
        <v>1.5290320540092569E-2</v>
      </c>
      <c r="S17" s="9">
        <f t="shared" si="4"/>
        <v>2.7934014379246308E-2</v>
      </c>
      <c r="T17" s="9">
        <f t="shared" si="5"/>
        <v>2.8080384291702613E-2</v>
      </c>
      <c r="U17" s="8" t="s">
        <v>3</v>
      </c>
      <c r="V17" s="8" t="s">
        <v>3</v>
      </c>
      <c r="W17" s="8"/>
      <c r="X17" s="9">
        <v>0.2940515190639475</v>
      </c>
      <c r="Y17" s="8"/>
      <c r="Z17" s="8" t="s">
        <v>2</v>
      </c>
      <c r="AA17" s="8" t="s">
        <v>2</v>
      </c>
      <c r="AB17" s="7">
        <f t="shared" si="6"/>
        <v>0.64002408404875155</v>
      </c>
      <c r="AC17" s="7">
        <f t="shared" si="7"/>
        <v>1.1856901569246128</v>
      </c>
      <c r="AD17" s="7">
        <f t="shared" si="8"/>
        <v>1.1631195915278234</v>
      </c>
      <c r="AU17" s="6"/>
      <c r="AV17" s="6"/>
      <c r="AW17" s="6"/>
    </row>
    <row r="18" spans="1:49" x14ac:dyDescent="0.45">
      <c r="A18" s="27"/>
      <c r="B18" s="12" t="s">
        <v>60</v>
      </c>
      <c r="C18" s="7">
        <v>97.6</v>
      </c>
      <c r="D18" s="7">
        <v>1.573</v>
      </c>
      <c r="E18" s="10">
        <v>49</v>
      </c>
      <c r="F18" s="7">
        <v>97.66</v>
      </c>
      <c r="G18" s="7">
        <v>1.421</v>
      </c>
      <c r="H18" s="10">
        <v>45</v>
      </c>
      <c r="I18" s="7">
        <v>98.06</v>
      </c>
      <c r="J18" s="7">
        <v>1.3120000000000001</v>
      </c>
      <c r="K18" s="10">
        <v>47</v>
      </c>
      <c r="L18" s="7">
        <v>96.88</v>
      </c>
      <c r="M18" s="7">
        <v>2.6539999999999999</v>
      </c>
      <c r="N18" s="10">
        <v>30</v>
      </c>
      <c r="O18" s="9">
        <f t="shared" si="0"/>
        <v>8.8663018721512547E-4</v>
      </c>
      <c r="P18" s="9">
        <f t="shared" si="1"/>
        <v>6.7836138354367831E-3</v>
      </c>
      <c r="Q18" s="9">
        <f t="shared" si="2"/>
        <v>5.8969836482217607E-3</v>
      </c>
      <c r="R18" s="9">
        <f t="shared" si="3"/>
        <v>1.0682282755920028E-2</v>
      </c>
      <c r="S18" s="9">
        <f t="shared" si="4"/>
        <v>1.156891294313475E-2</v>
      </c>
      <c r="T18" s="9">
        <f t="shared" si="5"/>
        <v>1.7465896591356805E-2</v>
      </c>
      <c r="U18" s="8"/>
      <c r="V18" s="8" t="s">
        <v>0</v>
      </c>
      <c r="W18" s="8" t="s">
        <v>0</v>
      </c>
      <c r="X18" s="9">
        <v>0.16588515674220899</v>
      </c>
      <c r="Y18" s="8"/>
      <c r="Z18" s="8"/>
      <c r="AA18" s="8"/>
      <c r="AB18" s="7">
        <f t="shared" si="6"/>
        <v>0.3515221497168835</v>
      </c>
      <c r="AC18" s="7">
        <f t="shared" si="7"/>
        <v>0.38925793917726814</v>
      </c>
      <c r="AD18" s="7">
        <f t="shared" si="8"/>
        <v>0.60698047891669715</v>
      </c>
      <c r="AU18" s="6"/>
      <c r="AV18" s="6"/>
      <c r="AW18" s="6"/>
    </row>
    <row r="19" spans="1:49" x14ac:dyDescent="0.45">
      <c r="A19" s="27"/>
      <c r="B19" s="12" t="s">
        <v>61</v>
      </c>
      <c r="C19" s="7">
        <v>2.29</v>
      </c>
      <c r="D19" s="7">
        <v>1.419</v>
      </c>
      <c r="E19" s="10">
        <v>48</v>
      </c>
      <c r="F19" s="7">
        <v>2.3479999999999999</v>
      </c>
      <c r="G19" s="7">
        <v>1.43</v>
      </c>
      <c r="H19" s="10">
        <v>45</v>
      </c>
      <c r="I19" s="7">
        <v>1.9970000000000001</v>
      </c>
      <c r="J19" s="7">
        <v>1.3580000000000001</v>
      </c>
      <c r="K19" s="10">
        <v>47</v>
      </c>
      <c r="L19" s="7">
        <v>3.3079999999999998</v>
      </c>
      <c r="M19" s="7">
        <v>2.5179999999999998</v>
      </c>
      <c r="N19" s="10">
        <v>30</v>
      </c>
      <c r="O19" s="9">
        <f t="shared" si="0"/>
        <v>3.6084810125745888E-2</v>
      </c>
      <c r="P19" s="9">
        <f t="shared" si="1"/>
        <v>-0.19751326554033366</v>
      </c>
      <c r="Q19" s="9">
        <f t="shared" si="2"/>
        <v>-0.23359807566607949</v>
      </c>
      <c r="R19" s="9">
        <f t="shared" si="3"/>
        <v>-0.53061163618696838</v>
      </c>
      <c r="S19" s="9">
        <f t="shared" si="4"/>
        <v>-0.49452682606122245</v>
      </c>
      <c r="T19" s="9">
        <f t="shared" si="5"/>
        <v>-0.72812490172730193</v>
      </c>
      <c r="U19" s="8"/>
      <c r="V19" s="8" t="s">
        <v>1</v>
      </c>
      <c r="W19" s="8" t="s">
        <v>0</v>
      </c>
      <c r="X19" s="9">
        <v>0.12472128796661701</v>
      </c>
      <c r="Y19" s="8"/>
      <c r="Z19" s="8"/>
      <c r="AA19" s="8" t="s">
        <v>1</v>
      </c>
      <c r="AB19" s="7">
        <f t="shared" si="6"/>
        <v>0.5317857570324046</v>
      </c>
      <c r="AC19" s="7">
        <f t="shared" si="7"/>
        <v>0.49565587517962534</v>
      </c>
      <c r="AD19" s="7">
        <f t="shared" si="8"/>
        <v>0.69262590482791253</v>
      </c>
      <c r="AU19" s="6"/>
      <c r="AV19" s="6"/>
      <c r="AW19" s="6"/>
    </row>
    <row r="20" spans="1:49" x14ac:dyDescent="0.45">
      <c r="A20" s="27"/>
      <c r="B20" s="12" t="s">
        <v>62</v>
      </c>
      <c r="C20" s="7">
        <v>56.35</v>
      </c>
      <c r="D20" s="7">
        <v>12.5</v>
      </c>
      <c r="E20" s="10">
        <v>50</v>
      </c>
      <c r="F20" s="7">
        <v>61.99</v>
      </c>
      <c r="G20" s="7">
        <v>12.51</v>
      </c>
      <c r="H20" s="10">
        <v>45</v>
      </c>
      <c r="I20" s="7">
        <v>62.52</v>
      </c>
      <c r="J20" s="7">
        <v>13.81</v>
      </c>
      <c r="K20" s="10">
        <v>47</v>
      </c>
      <c r="L20" s="7">
        <v>41.64</v>
      </c>
      <c r="M20" s="7">
        <v>14.1</v>
      </c>
      <c r="N20" s="10">
        <v>30</v>
      </c>
      <c r="O20" s="9">
        <f t="shared" si="0"/>
        <v>0.13761989358592361</v>
      </c>
      <c r="P20" s="9">
        <f t="shared" si="1"/>
        <v>0.14990216794008104</v>
      </c>
      <c r="Q20" s="9">
        <f t="shared" si="2"/>
        <v>1.2282274354157163E-2</v>
      </c>
      <c r="R20" s="9">
        <f t="shared" si="3"/>
        <v>0.43644554176016642</v>
      </c>
      <c r="S20" s="9">
        <f t="shared" si="4"/>
        <v>0.57406543534609011</v>
      </c>
      <c r="T20" s="9">
        <f t="shared" si="5"/>
        <v>0.58634770970024752</v>
      </c>
      <c r="U20" s="8" t="s">
        <v>1</v>
      </c>
      <c r="V20" s="8" t="s">
        <v>1</v>
      </c>
      <c r="W20" s="8"/>
      <c r="X20" s="9">
        <v>0.12328553615960101</v>
      </c>
      <c r="Y20" s="8" t="s">
        <v>3</v>
      </c>
      <c r="Z20" s="8" t="s">
        <v>3</v>
      </c>
      <c r="AA20" s="8" t="s">
        <v>3</v>
      </c>
      <c r="AB20" s="7">
        <f t="shared" si="6"/>
        <v>1.1213871191983813</v>
      </c>
      <c r="AC20" s="7">
        <f t="shared" si="7"/>
        <v>1.54580579056113</v>
      </c>
      <c r="AD20" s="7">
        <f t="shared" si="8"/>
        <v>1.499692992532055</v>
      </c>
      <c r="AU20" s="6"/>
      <c r="AV20" s="6"/>
      <c r="AW20" s="6"/>
    </row>
    <row r="21" spans="1:49" x14ac:dyDescent="0.45">
      <c r="A21" s="27"/>
      <c r="B21" s="12" t="s">
        <v>63</v>
      </c>
      <c r="C21" s="7">
        <v>12.71</v>
      </c>
      <c r="D21" s="7">
        <v>10.07</v>
      </c>
      <c r="E21" s="10">
        <v>50</v>
      </c>
      <c r="F21" s="7">
        <v>7.39</v>
      </c>
      <c r="G21" s="7">
        <v>5.383</v>
      </c>
      <c r="H21" s="10">
        <v>44</v>
      </c>
      <c r="I21" s="7">
        <v>5.4690000000000003</v>
      </c>
      <c r="J21" s="7">
        <v>5.1029999999999998</v>
      </c>
      <c r="K21" s="10">
        <v>44</v>
      </c>
      <c r="L21" s="7">
        <v>23.33</v>
      </c>
      <c r="M21" s="7">
        <v>14.38</v>
      </c>
      <c r="N21" s="10">
        <v>30</v>
      </c>
      <c r="O21" s="9">
        <f t="shared" si="0"/>
        <v>-0.78231776085880811</v>
      </c>
      <c r="P21" s="9">
        <f t="shared" si="1"/>
        <v>-1.2166150631320309</v>
      </c>
      <c r="Q21" s="9">
        <f t="shared" si="2"/>
        <v>-0.43429730227322272</v>
      </c>
      <c r="R21" s="9">
        <f t="shared" si="3"/>
        <v>-0.87622227697924016</v>
      </c>
      <c r="S21" s="9">
        <f t="shared" si="4"/>
        <v>-1.6585400378380482</v>
      </c>
      <c r="T21" s="9">
        <f t="shared" si="5"/>
        <v>-2.092837340111271</v>
      </c>
      <c r="U21" s="8" t="s">
        <v>2</v>
      </c>
      <c r="V21" s="8" t="s">
        <v>3</v>
      </c>
      <c r="W21" s="8"/>
      <c r="X21" s="9">
        <v>0.32013254022116655</v>
      </c>
      <c r="Y21" s="8" t="s">
        <v>0</v>
      </c>
      <c r="Z21" s="8" t="s">
        <v>3</v>
      </c>
      <c r="AA21" s="8" t="s">
        <v>3</v>
      </c>
      <c r="AB21" s="7">
        <f t="shared" si="6"/>
        <v>0.89568615620910197</v>
      </c>
      <c r="AC21" s="7">
        <f t="shared" si="7"/>
        <v>1.589289305467682</v>
      </c>
      <c r="AD21" s="7">
        <f t="shared" si="8"/>
        <v>1.796548646509379</v>
      </c>
      <c r="AU21" s="6"/>
      <c r="AV21" s="6"/>
      <c r="AW21" s="6"/>
    </row>
    <row r="22" spans="1:49" x14ac:dyDescent="0.45">
      <c r="A22" s="27"/>
      <c r="B22" s="12" t="s">
        <v>64</v>
      </c>
      <c r="C22" s="7">
        <v>7.8259999999999996</v>
      </c>
      <c r="D22" s="7">
        <v>5.548</v>
      </c>
      <c r="E22" s="10">
        <v>49</v>
      </c>
      <c r="F22" s="7">
        <v>4.9039999999999999</v>
      </c>
      <c r="G22" s="7">
        <v>3.177</v>
      </c>
      <c r="H22" s="10">
        <v>39</v>
      </c>
      <c r="I22" s="7">
        <v>5.66</v>
      </c>
      <c r="J22" s="7">
        <v>4.3929999999999998</v>
      </c>
      <c r="K22" s="10">
        <v>46</v>
      </c>
      <c r="L22" s="7">
        <v>4.8570000000000002</v>
      </c>
      <c r="M22" s="7">
        <v>2.6070000000000002</v>
      </c>
      <c r="N22" s="10">
        <v>28</v>
      </c>
      <c r="O22" s="9">
        <f t="shared" si="0"/>
        <v>-0.67431613121001277</v>
      </c>
      <c r="P22" s="9">
        <f t="shared" si="1"/>
        <v>-0.46747305718154936</v>
      </c>
      <c r="Q22" s="9">
        <f t="shared" si="2"/>
        <v>0.20684307402846333</v>
      </c>
      <c r="R22" s="9">
        <f t="shared" si="3"/>
        <v>0.68820962387707207</v>
      </c>
      <c r="S22" s="9">
        <f t="shared" si="4"/>
        <v>1.3893492667059356E-2</v>
      </c>
      <c r="T22" s="9">
        <f t="shared" si="5"/>
        <v>0.22073656669552269</v>
      </c>
      <c r="U22" s="8"/>
      <c r="V22" s="8"/>
      <c r="W22" s="8"/>
      <c r="X22" s="9">
        <v>0.11478859989042137</v>
      </c>
      <c r="Y22" s="8" t="s">
        <v>0</v>
      </c>
      <c r="Z22" s="8"/>
      <c r="AA22" s="8"/>
      <c r="AB22" s="7">
        <f t="shared" si="6"/>
        <v>0.63090128278334734</v>
      </c>
      <c r="AC22" s="7">
        <f t="shared" si="7"/>
        <v>1.5912690633626946E-2</v>
      </c>
      <c r="AD22" s="7">
        <f t="shared" si="8"/>
        <v>0.21008134034692721</v>
      </c>
      <c r="AU22" s="6"/>
      <c r="AV22" s="6"/>
      <c r="AW22" s="6"/>
    </row>
    <row r="23" spans="1:49" x14ac:dyDescent="0.45">
      <c r="A23" s="27"/>
      <c r="B23" s="12" t="s">
        <v>65</v>
      </c>
      <c r="C23" s="7">
        <v>22.69</v>
      </c>
      <c r="D23" s="7">
        <v>9.6449999999999996</v>
      </c>
      <c r="E23" s="10">
        <v>50</v>
      </c>
      <c r="F23" s="7">
        <v>22.11</v>
      </c>
      <c r="G23" s="7">
        <v>9.9320000000000004</v>
      </c>
      <c r="H23" s="10">
        <v>45</v>
      </c>
      <c r="I23" s="7">
        <v>24.4</v>
      </c>
      <c r="J23" s="7">
        <v>9.3879999999999999</v>
      </c>
      <c r="K23" s="10">
        <v>47</v>
      </c>
      <c r="L23" s="7">
        <v>29.42</v>
      </c>
      <c r="M23" s="7">
        <v>12.69</v>
      </c>
      <c r="N23" s="10">
        <v>30</v>
      </c>
      <c r="O23" s="9">
        <f t="shared" si="0"/>
        <v>-3.7357583856111654E-2</v>
      </c>
      <c r="P23" s="9">
        <f t="shared" si="1"/>
        <v>0.10482453877791101</v>
      </c>
      <c r="Q23" s="9">
        <f t="shared" si="2"/>
        <v>0.14218212263402258</v>
      </c>
      <c r="R23" s="9">
        <f t="shared" si="3"/>
        <v>-0.37474063758249265</v>
      </c>
      <c r="S23" s="9">
        <f t="shared" si="4"/>
        <v>-0.41209822143860431</v>
      </c>
      <c r="T23" s="9">
        <f t="shared" si="5"/>
        <v>-0.26991609880458173</v>
      </c>
      <c r="U23" s="8"/>
      <c r="V23" s="8"/>
      <c r="W23" s="8"/>
      <c r="X23" s="9">
        <v>2.2870539864026724E-2</v>
      </c>
      <c r="Y23" s="8" t="s">
        <v>1</v>
      </c>
      <c r="Z23" s="8" t="s">
        <v>0</v>
      </c>
      <c r="AA23" s="8"/>
      <c r="AB23" s="7">
        <f t="shared" si="6"/>
        <v>0.61872974189039898</v>
      </c>
      <c r="AC23" s="7">
        <f t="shared" si="7"/>
        <v>0.65797065053629022</v>
      </c>
      <c r="AD23" s="7">
        <f t="shared" si="8"/>
        <v>0.46544744229586144</v>
      </c>
      <c r="AU23" s="6"/>
      <c r="AV23" s="6"/>
      <c r="AW23" s="6"/>
    </row>
    <row r="24" spans="1:49" x14ac:dyDescent="0.45">
      <c r="A24" s="27"/>
      <c r="B24" s="12" t="s">
        <v>66</v>
      </c>
      <c r="C24" s="7">
        <v>38.729999999999997</v>
      </c>
      <c r="D24" s="7">
        <v>12.56</v>
      </c>
      <c r="E24" s="10">
        <v>50</v>
      </c>
      <c r="F24" s="7">
        <v>37.869999999999997</v>
      </c>
      <c r="G24" s="7">
        <v>12.05</v>
      </c>
      <c r="H24" s="10">
        <v>45</v>
      </c>
      <c r="I24" s="7">
        <v>38.36</v>
      </c>
      <c r="J24" s="7">
        <v>12.98</v>
      </c>
      <c r="K24" s="10">
        <v>47</v>
      </c>
      <c r="L24" s="7">
        <v>34.96</v>
      </c>
      <c r="M24" s="7">
        <v>10.97</v>
      </c>
      <c r="N24" s="10">
        <v>30</v>
      </c>
      <c r="O24" s="9">
        <f t="shared" si="0"/>
        <v>-3.2396080143927426E-2</v>
      </c>
      <c r="P24" s="9">
        <f t="shared" si="1"/>
        <v>-1.3848781010215958E-2</v>
      </c>
      <c r="Q24" s="9">
        <f t="shared" si="2"/>
        <v>1.8547299133711691E-2</v>
      </c>
      <c r="R24" s="9">
        <f t="shared" si="3"/>
        <v>0.14774631652774833</v>
      </c>
      <c r="S24" s="9">
        <f t="shared" si="4"/>
        <v>0.11535023638382086</v>
      </c>
      <c r="T24" s="9">
        <f t="shared" si="5"/>
        <v>0.13389753551753242</v>
      </c>
      <c r="U24" s="8"/>
      <c r="V24" s="8"/>
      <c r="W24" s="8"/>
      <c r="X24" s="9">
        <v>8.5167235308230629E-3</v>
      </c>
      <c r="Y24" s="8"/>
      <c r="Z24" s="8"/>
      <c r="AA24" s="8"/>
      <c r="AB24" s="7">
        <f t="shared" si="6"/>
        <v>0.31433725182701616</v>
      </c>
      <c r="AC24" s="7">
        <f t="shared" si="7"/>
        <v>0.25015109497403926</v>
      </c>
      <c r="AD24" s="7">
        <f t="shared" si="8"/>
        <v>0.27773249303355035</v>
      </c>
      <c r="AU24" s="6"/>
      <c r="AV24" s="6"/>
      <c r="AW24" s="6"/>
    </row>
    <row r="25" spans="1:49" x14ac:dyDescent="0.45">
      <c r="A25" s="27"/>
      <c r="B25" s="12" t="s">
        <v>68</v>
      </c>
      <c r="C25" s="7">
        <v>3.6480000000000001</v>
      </c>
      <c r="D25" s="7">
        <v>2.7690000000000001</v>
      </c>
      <c r="E25" s="10">
        <v>46</v>
      </c>
      <c r="F25" s="7">
        <v>2.6920000000000002</v>
      </c>
      <c r="G25" s="7">
        <v>1.577</v>
      </c>
      <c r="H25" s="10">
        <v>43</v>
      </c>
      <c r="I25" s="7">
        <v>4.0640000000000001</v>
      </c>
      <c r="J25" s="7">
        <v>3.528</v>
      </c>
      <c r="K25" s="10">
        <v>45</v>
      </c>
      <c r="L25" s="7">
        <v>4.2489999999999997</v>
      </c>
      <c r="M25" s="7">
        <v>2.992</v>
      </c>
      <c r="N25" s="10">
        <v>27</v>
      </c>
      <c r="O25" s="9">
        <f t="shared" si="0"/>
        <v>-0.43842731955442465</v>
      </c>
      <c r="P25" s="9">
        <f t="shared" si="1"/>
        <v>0.15579467260742405</v>
      </c>
      <c r="Q25" s="9">
        <f t="shared" si="2"/>
        <v>0.59422199216184879</v>
      </c>
      <c r="R25" s="9">
        <f t="shared" si="3"/>
        <v>-0.22001761414854434</v>
      </c>
      <c r="S25" s="9">
        <f t="shared" si="4"/>
        <v>-0.65844493370296897</v>
      </c>
      <c r="T25" s="9">
        <f t="shared" si="5"/>
        <v>-6.4222941541120182E-2</v>
      </c>
      <c r="U25" s="8"/>
      <c r="V25" s="8"/>
      <c r="W25" s="8"/>
      <c r="X25" s="9">
        <v>7.1747820776192323E-2</v>
      </c>
      <c r="Y25" s="8"/>
      <c r="Z25" s="8"/>
      <c r="AA25" s="8"/>
      <c r="AB25" s="7">
        <f t="shared" si="6"/>
        <v>0.21067866084045553</v>
      </c>
      <c r="AC25" s="7">
        <f t="shared" si="7"/>
        <v>0.69919171075184416</v>
      </c>
      <c r="AD25" s="7">
        <f t="shared" si="8"/>
        <v>5.5406247098832767E-2</v>
      </c>
      <c r="AU25" s="6"/>
      <c r="AV25" s="6"/>
      <c r="AW25" s="6"/>
    </row>
    <row r="26" spans="1:49" x14ac:dyDescent="0.45">
      <c r="A26" s="27"/>
      <c r="B26" s="12" t="s">
        <v>69</v>
      </c>
      <c r="C26" s="7">
        <v>33.06</v>
      </c>
      <c r="D26" s="7">
        <v>12.55</v>
      </c>
      <c r="E26" s="10">
        <v>50</v>
      </c>
      <c r="F26" s="7">
        <v>36.07</v>
      </c>
      <c r="G26" s="7">
        <v>10.37</v>
      </c>
      <c r="H26" s="10">
        <v>45</v>
      </c>
      <c r="I26" s="7">
        <v>34.340000000000003</v>
      </c>
      <c r="J26" s="7">
        <v>12.48</v>
      </c>
      <c r="K26" s="10">
        <v>47</v>
      </c>
      <c r="L26" s="7">
        <v>32.630000000000003</v>
      </c>
      <c r="M26" s="7">
        <v>10.79</v>
      </c>
      <c r="N26" s="10">
        <v>30</v>
      </c>
      <c r="O26" s="9">
        <f>LOG(F26/C26,2)</f>
        <v>0.1257126984952564</v>
      </c>
      <c r="P26" s="9">
        <f>LOG(I26/C26,2)</f>
        <v>5.4803314709820528E-2</v>
      </c>
      <c r="Q26" s="9">
        <f>LOG(I26/F26,2)</f>
        <v>-7.0909383785436014E-2</v>
      </c>
      <c r="R26" s="9">
        <f>LOG(C26/L26,2)</f>
        <v>1.8887737200449652E-2</v>
      </c>
      <c r="S26" s="9">
        <f>LOG(F26/L26,2)</f>
        <v>0.14460043569570588</v>
      </c>
      <c r="T26" s="9">
        <f>LOG(I26/L26,2)</f>
        <v>7.3691051910270089E-2</v>
      </c>
      <c r="U26" s="8"/>
      <c r="V26" s="8"/>
      <c r="W26" s="8"/>
      <c r="X26" s="9">
        <v>1.7104773853581459E-2</v>
      </c>
      <c r="Y26" s="8"/>
      <c r="Z26" s="8"/>
      <c r="AA26" s="8"/>
      <c r="AB26" s="7">
        <f>ABS((C26-L26)/SQRT((((E26-1)*D26^2)+((N26-1)*M26^2))/(E26+N26-2)))</f>
        <v>3.6055640480363742E-2</v>
      </c>
      <c r="AC26" s="7">
        <f>ABS((F26-L26)/SQRT((((H26-1)*G26^2)+((N26-1)*M26^2))/(H26+N26-2)))</f>
        <v>0.32641121964413977</v>
      </c>
      <c r="AD26" s="7">
        <f>ABS((I26-L26)/SQRT((((K26-1)*J26^2)+((N26-1)*M26^2))/(K26+N26-2)))</f>
        <v>0.14424129044576117</v>
      </c>
      <c r="AU26" s="6"/>
      <c r="AV26" s="6"/>
      <c r="AW26" s="6"/>
    </row>
    <row r="27" spans="1:49" x14ac:dyDescent="0.45">
      <c r="A27" s="27"/>
      <c r="B27" s="12" t="s">
        <v>70</v>
      </c>
      <c r="C27" s="7">
        <v>66.27</v>
      </c>
      <c r="D27" s="7">
        <v>11.73</v>
      </c>
      <c r="E27" s="10">
        <v>49</v>
      </c>
      <c r="F27" s="7">
        <v>63.93</v>
      </c>
      <c r="G27" s="7">
        <v>10.37</v>
      </c>
      <c r="H27" s="10">
        <v>45</v>
      </c>
      <c r="I27" s="7">
        <v>65.66</v>
      </c>
      <c r="J27" s="7">
        <v>12.48</v>
      </c>
      <c r="K27" s="10">
        <v>47</v>
      </c>
      <c r="L27" s="7">
        <v>67.37</v>
      </c>
      <c r="M27" s="7">
        <v>10.79</v>
      </c>
      <c r="N27" s="10">
        <v>30</v>
      </c>
      <c r="O27" s="9">
        <f>LOG(F27/C27,2)</f>
        <v>-5.1862825572571269E-2</v>
      </c>
      <c r="P27" s="9">
        <f>LOG(I27/C27,2)</f>
        <v>-1.3341169503450269E-2</v>
      </c>
      <c r="Q27" s="9">
        <f>LOG(I27/F27,2)</f>
        <v>3.8521656069121099E-2</v>
      </c>
      <c r="R27" s="9">
        <f>LOG(C27/L27,2)</f>
        <v>-2.3750379910849769E-2</v>
      </c>
      <c r="S27" s="9">
        <f>LOG(F27/L27,2)</f>
        <v>-7.5613205483421028E-2</v>
      </c>
      <c r="T27" s="9">
        <f>LOG(I27/L27,2)</f>
        <v>-3.7091549414300137E-2</v>
      </c>
      <c r="U27" s="8"/>
      <c r="V27" s="8"/>
      <c r="W27" s="8"/>
      <c r="X27" s="9">
        <v>1.1369617299926438E-2</v>
      </c>
      <c r="Y27" s="8"/>
      <c r="Z27" s="8"/>
      <c r="AA27" s="8"/>
      <c r="AB27" s="7">
        <f>ABS((C27-L27)/SQRT((((E27-1)*D27^2)+((N27-1)*M27^2))/(E27+N27-2)))</f>
        <v>9.6617608338204292E-2</v>
      </c>
      <c r="AC27" s="7">
        <f>ABS((F27-L27)/SQRT((((H27-1)*G27^2)+((N27-1)*M27^2))/(H27+N27-2)))</f>
        <v>0.32641121964414049</v>
      </c>
      <c r="AD27" s="7">
        <f>ABS((I27-L27)/SQRT((((K27-1)*J27^2)+((N27-1)*M27^2))/(K27+N27-2)))</f>
        <v>0.14424129044576178</v>
      </c>
      <c r="AU27" s="6"/>
      <c r="AV27" s="6"/>
      <c r="AW27" s="6"/>
    </row>
    <row r="28" spans="1:49" x14ac:dyDescent="0.45">
      <c r="A28" s="27"/>
      <c r="B28" s="12" t="s">
        <v>67</v>
      </c>
      <c r="C28" s="7">
        <v>1.4810000000000001</v>
      </c>
      <c r="D28" s="7">
        <v>1.1830000000000001</v>
      </c>
      <c r="E28" s="10">
        <v>48</v>
      </c>
      <c r="F28" s="7">
        <v>0.94159999999999999</v>
      </c>
      <c r="G28" s="7">
        <v>0.54759999999999998</v>
      </c>
      <c r="H28" s="10">
        <v>43</v>
      </c>
      <c r="I28" s="7">
        <v>1.1930000000000001</v>
      </c>
      <c r="J28" s="7">
        <v>0.94750000000000001</v>
      </c>
      <c r="K28" s="10">
        <v>42</v>
      </c>
      <c r="L28" s="7">
        <v>1.5009999999999999</v>
      </c>
      <c r="M28" s="7">
        <v>1.093</v>
      </c>
      <c r="N28" s="10">
        <v>27</v>
      </c>
      <c r="O28" s="9">
        <f t="shared" si="0"/>
        <v>-0.65338541513776605</v>
      </c>
      <c r="P28" s="9">
        <f t="shared" si="1"/>
        <v>-0.31197759759361965</v>
      </c>
      <c r="Q28" s="9">
        <f t="shared" si="2"/>
        <v>0.3414078175441464</v>
      </c>
      <c r="R28" s="9">
        <f t="shared" si="3"/>
        <v>-1.9352336331840525E-2</v>
      </c>
      <c r="S28" s="9">
        <f t="shared" si="4"/>
        <v>-0.67273775146960657</v>
      </c>
      <c r="T28" s="9">
        <f t="shared" si="5"/>
        <v>-0.33132993392546023</v>
      </c>
      <c r="U28" s="8" t="s">
        <v>1</v>
      </c>
      <c r="V28" s="8"/>
      <c r="W28" s="8"/>
      <c r="X28" s="9">
        <v>9.2481742884528734E-2</v>
      </c>
      <c r="Y28" s="8"/>
      <c r="Z28" s="8"/>
      <c r="AA28" s="8"/>
      <c r="AB28" s="7">
        <f t="shared" si="6"/>
        <v>1.7364851876469571E-2</v>
      </c>
      <c r="AC28" s="7">
        <f t="shared" si="7"/>
        <v>0.69816608573420214</v>
      </c>
      <c r="AD28" s="7">
        <f t="shared" si="8"/>
        <v>0.30602208930117153</v>
      </c>
      <c r="AU28" s="6"/>
      <c r="AV28" s="6"/>
      <c r="AW28" s="6"/>
    </row>
    <row r="29" spans="1:49" x14ac:dyDescent="0.45">
      <c r="A29" s="27" t="s">
        <v>15</v>
      </c>
      <c r="B29" s="13" t="s">
        <v>14</v>
      </c>
      <c r="C29" s="7">
        <v>79.489999999999995</v>
      </c>
      <c r="D29" s="7">
        <v>5.7670000000000003</v>
      </c>
      <c r="E29" s="10">
        <v>50</v>
      </c>
      <c r="F29" s="7">
        <v>80.239999999999995</v>
      </c>
      <c r="G29" s="7">
        <v>7.0789999999999997</v>
      </c>
      <c r="H29" s="10">
        <v>45</v>
      </c>
      <c r="I29" s="7">
        <v>83.42</v>
      </c>
      <c r="J29" s="7">
        <v>5.2510000000000003</v>
      </c>
      <c r="K29" s="10">
        <v>47</v>
      </c>
      <c r="L29" s="7">
        <v>77.87</v>
      </c>
      <c r="M29" s="7">
        <v>6.4989999999999997</v>
      </c>
      <c r="N29" s="10">
        <v>30</v>
      </c>
      <c r="O29" s="9">
        <f t="shared" si="0"/>
        <v>1.3548228041658682E-2</v>
      </c>
      <c r="P29" s="9">
        <f t="shared" si="1"/>
        <v>6.9619934318703683E-2</v>
      </c>
      <c r="Q29" s="9">
        <f t="shared" si="2"/>
        <v>5.6071706277045018E-2</v>
      </c>
      <c r="R29" s="9">
        <f t="shared" si="3"/>
        <v>2.9705751640644141E-2</v>
      </c>
      <c r="S29" s="9">
        <f t="shared" si="4"/>
        <v>4.3253979682302816E-2</v>
      </c>
      <c r="T29" s="9">
        <f t="shared" si="5"/>
        <v>9.9325685959347834E-2</v>
      </c>
      <c r="U29" s="8"/>
      <c r="V29" s="8" t="s">
        <v>3</v>
      </c>
      <c r="W29" s="8" t="s">
        <v>2</v>
      </c>
      <c r="X29" s="9">
        <v>0.24061058009720024</v>
      </c>
      <c r="Y29" s="8"/>
      <c r="Z29" s="8"/>
      <c r="AA29" s="8" t="s">
        <v>2</v>
      </c>
      <c r="AB29" s="7">
        <f t="shared" si="6"/>
        <v>0.26779044176155925</v>
      </c>
      <c r="AC29" s="7">
        <f t="shared" si="7"/>
        <v>0.34575991403203044</v>
      </c>
      <c r="AD29" s="7">
        <f t="shared" si="8"/>
        <v>0.96259222439908132</v>
      </c>
      <c r="AU29" s="6"/>
      <c r="AV29" s="6"/>
      <c r="AW29" s="6"/>
    </row>
    <row r="30" spans="1:49" x14ac:dyDescent="0.45">
      <c r="A30" s="27"/>
      <c r="B30" s="12" t="s">
        <v>82</v>
      </c>
      <c r="C30" s="7">
        <v>61.28</v>
      </c>
      <c r="D30" s="7">
        <v>8.0920000000000005</v>
      </c>
      <c r="E30" s="10">
        <v>50</v>
      </c>
      <c r="F30" s="7">
        <v>62.39</v>
      </c>
      <c r="G30" s="7">
        <v>7.85</v>
      </c>
      <c r="H30" s="10">
        <v>45</v>
      </c>
      <c r="I30" s="7">
        <v>62.37</v>
      </c>
      <c r="J30" s="7">
        <v>8.2249999999999996</v>
      </c>
      <c r="K30" s="10">
        <v>47</v>
      </c>
      <c r="L30" s="7">
        <v>60.67</v>
      </c>
      <c r="M30" s="7">
        <v>8.0350000000000001</v>
      </c>
      <c r="N30" s="10">
        <v>30</v>
      </c>
      <c r="O30" s="9">
        <f t="shared" si="0"/>
        <v>2.5898512168594939E-2</v>
      </c>
      <c r="P30" s="9">
        <f t="shared" si="1"/>
        <v>2.5435961654568903E-2</v>
      </c>
      <c r="Q30" s="9">
        <f t="shared" si="2"/>
        <v>-4.6255051402610542E-4</v>
      </c>
      <c r="R30" s="9">
        <f t="shared" si="3"/>
        <v>1.4432985892040553E-2</v>
      </c>
      <c r="S30" s="9">
        <f t="shared" si="4"/>
        <v>4.0331498060635691E-2</v>
      </c>
      <c r="T30" s="9">
        <f t="shared" si="5"/>
        <v>3.9868947546609593E-2</v>
      </c>
      <c r="U30" s="8"/>
      <c r="V30" s="8"/>
      <c r="W30" s="8"/>
      <c r="X30" s="9">
        <v>4.6870488003153209E-2</v>
      </c>
      <c r="Y30" s="8"/>
      <c r="Z30" s="8"/>
      <c r="AA30" s="8"/>
      <c r="AB30" s="7">
        <f t="shared" si="6"/>
        <v>7.5580594914449961E-2</v>
      </c>
      <c r="AC30" s="7">
        <f t="shared" si="7"/>
        <v>0.21706180863237939</v>
      </c>
      <c r="AD30" s="7">
        <f t="shared" si="8"/>
        <v>0.20853628688648967</v>
      </c>
      <c r="AU30" s="6"/>
      <c r="AV30" s="6"/>
      <c r="AW30" s="6"/>
    </row>
    <row r="31" spans="1:49" x14ac:dyDescent="0.45">
      <c r="A31" s="27"/>
      <c r="B31" s="12" t="s">
        <v>87</v>
      </c>
      <c r="C31" s="7">
        <v>4.9770000000000003</v>
      </c>
      <c r="D31" s="7">
        <v>2.1549999999999998</v>
      </c>
      <c r="E31" s="10">
        <v>50</v>
      </c>
      <c r="F31" s="7">
        <v>4.6470000000000002</v>
      </c>
      <c r="G31" s="7">
        <v>2.1019999999999999</v>
      </c>
      <c r="H31" s="10">
        <v>43</v>
      </c>
      <c r="I31" s="7">
        <v>5.3330000000000002</v>
      </c>
      <c r="J31" s="7">
        <v>2.8220000000000001</v>
      </c>
      <c r="K31" s="10">
        <v>46</v>
      </c>
      <c r="L31" s="7">
        <v>5.351</v>
      </c>
      <c r="M31" s="7">
        <v>2.7349999999999999</v>
      </c>
      <c r="N31" s="10">
        <v>30</v>
      </c>
      <c r="O31" s="9">
        <f t="shared" si="0"/>
        <v>-9.8976742166294748E-2</v>
      </c>
      <c r="P31" s="9">
        <f t="shared" si="1"/>
        <v>9.9670941005974623E-2</v>
      </c>
      <c r="Q31" s="9">
        <f t="shared" si="2"/>
        <v>0.1986476831722695</v>
      </c>
      <c r="R31" s="9">
        <f t="shared" si="3"/>
        <v>-0.10453214192434293</v>
      </c>
      <c r="S31" s="9">
        <f t="shared" si="4"/>
        <v>-0.20350888409063772</v>
      </c>
      <c r="T31" s="9">
        <f t="shared" si="5"/>
        <v>-4.8612009183682803E-3</v>
      </c>
      <c r="U31" s="8"/>
      <c r="V31" s="8"/>
      <c r="W31" s="8"/>
      <c r="X31" s="9">
        <v>3.4932027852002105E-2</v>
      </c>
      <c r="Y31" s="8"/>
      <c r="Z31" s="8"/>
      <c r="AA31" s="8"/>
      <c r="AB31" s="7">
        <f t="shared" si="6"/>
        <v>0.15667184561107758</v>
      </c>
      <c r="AC31" s="7">
        <f t="shared" si="7"/>
        <v>0.29567810399064304</v>
      </c>
      <c r="AD31" s="7">
        <f t="shared" si="8"/>
        <v>6.4557110323935239E-3</v>
      </c>
      <c r="AU31" s="6"/>
      <c r="AV31" s="6"/>
      <c r="AW31" s="6"/>
    </row>
    <row r="32" spans="1:49" x14ac:dyDescent="0.45">
      <c r="A32" s="27"/>
      <c r="B32" s="12" t="s">
        <v>88</v>
      </c>
      <c r="C32" s="7">
        <v>15.05</v>
      </c>
      <c r="D32" s="7">
        <v>3.3889999999999998</v>
      </c>
      <c r="E32" s="10">
        <v>50</v>
      </c>
      <c r="F32" s="7">
        <v>15.09</v>
      </c>
      <c r="G32" s="7">
        <v>3.286</v>
      </c>
      <c r="H32" s="10">
        <v>45</v>
      </c>
      <c r="I32" s="7">
        <v>14.54</v>
      </c>
      <c r="J32" s="7">
        <v>3.5779999999999998</v>
      </c>
      <c r="K32" s="10">
        <v>47</v>
      </c>
      <c r="L32" s="7">
        <v>16.559999999999999</v>
      </c>
      <c r="M32" s="7">
        <v>4.1159999999999997</v>
      </c>
      <c r="N32" s="10">
        <v>30</v>
      </c>
      <c r="O32" s="9">
        <f t="shared" si="0"/>
        <v>3.8293188796187762E-3</v>
      </c>
      <c r="P32" s="9">
        <f t="shared" si="1"/>
        <v>-4.9736217727470174E-2</v>
      </c>
      <c r="Q32" s="9">
        <f t="shared" si="2"/>
        <v>-5.3565536607088952E-2</v>
      </c>
      <c r="R32" s="9">
        <f t="shared" si="3"/>
        <v>-0.13793918585226059</v>
      </c>
      <c r="S32" s="9">
        <f t="shared" si="4"/>
        <v>-0.13410986697264191</v>
      </c>
      <c r="T32" s="9">
        <f t="shared" si="5"/>
        <v>-0.18767540357973084</v>
      </c>
      <c r="U32" s="8"/>
      <c r="V32" s="8"/>
      <c r="W32" s="8"/>
      <c r="X32" s="9">
        <v>2.1432346039121267E-2</v>
      </c>
      <c r="Y32" s="8"/>
      <c r="Z32" s="8"/>
      <c r="AA32" s="8" t="s">
        <v>1</v>
      </c>
      <c r="AB32" s="7">
        <f t="shared" si="6"/>
        <v>0.4107587785262215</v>
      </c>
      <c r="AC32" s="7">
        <f t="shared" si="7"/>
        <v>0.40401652134054489</v>
      </c>
      <c r="AD32" s="7">
        <f t="shared" si="8"/>
        <v>0.53226792878792939</v>
      </c>
      <c r="AU32" s="6"/>
      <c r="AV32" s="6"/>
      <c r="AW32" s="6"/>
    </row>
    <row r="33" spans="1:49" x14ac:dyDescent="0.45">
      <c r="A33" s="27"/>
      <c r="B33" s="12" t="s">
        <v>89</v>
      </c>
      <c r="C33" s="7">
        <v>33.69</v>
      </c>
      <c r="D33" s="7">
        <v>7.5860000000000003</v>
      </c>
      <c r="E33" s="10">
        <v>50</v>
      </c>
      <c r="F33" s="7">
        <v>32.520000000000003</v>
      </c>
      <c r="G33" s="7">
        <v>6.1980000000000004</v>
      </c>
      <c r="H33" s="10">
        <v>45</v>
      </c>
      <c r="I33" s="7">
        <v>32.17</v>
      </c>
      <c r="J33" s="7">
        <v>6.7430000000000003</v>
      </c>
      <c r="K33" s="10">
        <v>47</v>
      </c>
      <c r="L33" s="7">
        <v>33.130000000000003</v>
      </c>
      <c r="M33" s="7">
        <v>7.4660000000000002</v>
      </c>
      <c r="N33" s="10">
        <v>30</v>
      </c>
      <c r="O33" s="9">
        <f t="shared" si="0"/>
        <v>-5.0993171046729374E-2</v>
      </c>
      <c r="P33" s="9">
        <f t="shared" si="1"/>
        <v>-6.6604492469018617E-2</v>
      </c>
      <c r="Q33" s="9">
        <f t="shared" si="2"/>
        <v>-1.561132142228927E-2</v>
      </c>
      <c r="R33" s="9">
        <f t="shared" si="3"/>
        <v>2.4182225040742734E-2</v>
      </c>
      <c r="S33" s="9">
        <f t="shared" si="4"/>
        <v>-2.6810946005986807E-2</v>
      </c>
      <c r="T33" s="9">
        <f t="shared" si="5"/>
        <v>-4.2422267428275977E-2</v>
      </c>
      <c r="U33" s="8"/>
      <c r="V33" s="8"/>
      <c r="W33" s="8"/>
      <c r="X33" s="9">
        <v>2.5974025974025969E-2</v>
      </c>
      <c r="Y33" s="8"/>
      <c r="Z33" s="8"/>
      <c r="AA33" s="8"/>
      <c r="AB33" s="7">
        <f t="shared" si="6"/>
        <v>7.4254725187636886E-2</v>
      </c>
      <c r="AC33" s="7">
        <f t="shared" si="7"/>
        <v>9.0633711116366908E-2</v>
      </c>
      <c r="AD33" s="7">
        <f t="shared" si="8"/>
        <v>0.13653079199782325</v>
      </c>
      <c r="AU33" s="6"/>
      <c r="AV33" s="6"/>
      <c r="AW33" s="6"/>
    </row>
    <row r="34" spans="1:49" x14ac:dyDescent="0.45">
      <c r="A34" s="27"/>
      <c r="B34" s="12" t="s">
        <v>90</v>
      </c>
      <c r="C34" s="7">
        <v>5.3339999999999996</v>
      </c>
      <c r="D34" s="7">
        <v>2.1709999999999998</v>
      </c>
      <c r="E34" s="10">
        <v>50</v>
      </c>
      <c r="F34" s="7">
        <v>4.5039999999999996</v>
      </c>
      <c r="G34" s="7">
        <v>1.7290000000000001</v>
      </c>
      <c r="H34" s="10">
        <v>45</v>
      </c>
      <c r="I34" s="7">
        <v>4.8550000000000004</v>
      </c>
      <c r="J34" s="7">
        <v>2.323</v>
      </c>
      <c r="K34" s="10">
        <v>47</v>
      </c>
      <c r="L34" s="7">
        <v>5.5309999999999997</v>
      </c>
      <c r="M34" s="7">
        <v>2.6549999999999998</v>
      </c>
      <c r="N34" s="10">
        <v>28</v>
      </c>
      <c r="O34" s="9">
        <f t="shared" si="0"/>
        <v>-0.24401099747069663</v>
      </c>
      <c r="P34" s="9">
        <f t="shared" si="1"/>
        <v>-0.13574652924437139</v>
      </c>
      <c r="Q34" s="9">
        <f t="shared" si="2"/>
        <v>0.10826446822632539</v>
      </c>
      <c r="R34" s="9">
        <f t="shared" si="3"/>
        <v>-5.2322517164999152E-2</v>
      </c>
      <c r="S34" s="9">
        <f t="shared" si="4"/>
        <v>-0.29633351463569568</v>
      </c>
      <c r="T34" s="9">
        <f t="shared" si="5"/>
        <v>-0.18806904640937039</v>
      </c>
      <c r="U34" s="8" t="s">
        <v>1</v>
      </c>
      <c r="V34" s="8"/>
      <c r="W34" s="8"/>
      <c r="X34" s="9">
        <v>5.1504250812890208E-2</v>
      </c>
      <c r="Y34" s="8"/>
      <c r="Z34" s="8"/>
      <c r="AA34" s="8"/>
      <c r="AB34" s="7">
        <f t="shared" si="6"/>
        <v>8.3674182032534489E-2</v>
      </c>
      <c r="AC34" s="7">
        <f t="shared" si="7"/>
        <v>0.48235494574600235</v>
      </c>
      <c r="AD34" s="7">
        <f t="shared" si="8"/>
        <v>0.27580122269254781</v>
      </c>
      <c r="AU34" s="6"/>
      <c r="AV34" s="6"/>
      <c r="AW34" s="6"/>
    </row>
    <row r="35" spans="1:49" x14ac:dyDescent="0.45">
      <c r="A35" s="27"/>
      <c r="B35" s="12" t="s">
        <v>91</v>
      </c>
      <c r="C35" s="7">
        <v>27.09</v>
      </c>
      <c r="D35" s="7">
        <v>5.4969999999999999</v>
      </c>
      <c r="E35" s="10">
        <v>50</v>
      </c>
      <c r="F35" s="7">
        <v>27.72</v>
      </c>
      <c r="G35" s="7">
        <v>5.62</v>
      </c>
      <c r="H35" s="10">
        <v>45</v>
      </c>
      <c r="I35" s="7">
        <v>26.04</v>
      </c>
      <c r="J35" s="7">
        <v>5.6710000000000003</v>
      </c>
      <c r="K35" s="10">
        <v>46</v>
      </c>
      <c r="L35" s="7">
        <v>27.19</v>
      </c>
      <c r="M35" s="7">
        <v>6.8040000000000003</v>
      </c>
      <c r="N35" s="10">
        <v>30</v>
      </c>
      <c r="O35" s="9">
        <f t="shared" si="0"/>
        <v>3.3166863935199381E-2</v>
      </c>
      <c r="P35" s="9">
        <f t="shared" si="1"/>
        <v>-5.7030945036379017E-2</v>
      </c>
      <c r="Q35" s="9">
        <f t="shared" si="2"/>
        <v>-9.0197808971578142E-2</v>
      </c>
      <c r="R35" s="9">
        <f t="shared" si="3"/>
        <v>-5.3157578227457725E-3</v>
      </c>
      <c r="S35" s="9">
        <f t="shared" si="4"/>
        <v>2.7851106112453419E-2</v>
      </c>
      <c r="T35" s="9">
        <f t="shared" si="5"/>
        <v>-6.2346702859124574E-2</v>
      </c>
      <c r="U35" s="8"/>
      <c r="V35" s="8"/>
      <c r="W35" s="8"/>
      <c r="X35" s="9">
        <v>3.257614323149937E-2</v>
      </c>
      <c r="Y35" s="8"/>
      <c r="Z35" s="8"/>
      <c r="AA35" s="8"/>
      <c r="AB35" s="7">
        <f t="shared" si="6"/>
        <v>1.6621823651910131E-2</v>
      </c>
      <c r="AC35" s="7">
        <f t="shared" si="7"/>
        <v>8.6631722605217357E-2</v>
      </c>
      <c r="AD35" s="7">
        <f t="shared" si="8"/>
        <v>0.18729713836137812</v>
      </c>
      <c r="AU35" s="6"/>
      <c r="AV35" s="6"/>
      <c r="AW35" s="6"/>
    </row>
    <row r="36" spans="1:49" x14ac:dyDescent="0.45">
      <c r="A36" s="27"/>
      <c r="B36" s="12" t="s">
        <v>92</v>
      </c>
      <c r="C36" s="7">
        <v>3.0289999999999999</v>
      </c>
      <c r="D36" s="7">
        <v>1.512</v>
      </c>
      <c r="E36" s="10">
        <v>50</v>
      </c>
      <c r="F36" s="7">
        <v>2.6930000000000001</v>
      </c>
      <c r="G36" s="7">
        <v>1.339</v>
      </c>
      <c r="H36" s="10">
        <v>45</v>
      </c>
      <c r="I36" s="7">
        <v>2.69</v>
      </c>
      <c r="J36" s="7">
        <v>1.099</v>
      </c>
      <c r="K36" s="10">
        <v>47</v>
      </c>
      <c r="L36" s="7">
        <v>3.5289999999999999</v>
      </c>
      <c r="M36" s="7">
        <v>1.8240000000000001</v>
      </c>
      <c r="N36" s="10">
        <v>30</v>
      </c>
      <c r="O36" s="9">
        <f t="shared" ref="O36:O67" si="9">LOG(F36/C36,2)</f>
        <v>-0.16962734829370044</v>
      </c>
      <c r="P36" s="9">
        <f t="shared" ref="P36:P67" si="10">LOG(I36/C36,2)</f>
        <v>-0.17123540535138587</v>
      </c>
      <c r="Q36" s="9">
        <f t="shared" ref="Q36:Q67" si="11">LOG(I36/F36,2)</f>
        <v>-1.608057057685461E-3</v>
      </c>
      <c r="R36" s="9">
        <f t="shared" ref="R36:R67" si="12">LOG(C36/L36,2)</f>
        <v>-0.22041785198435176</v>
      </c>
      <c r="S36" s="9">
        <f t="shared" ref="S36:S67" si="13">LOG(F36/L36,2)</f>
        <v>-0.39004520027805223</v>
      </c>
      <c r="T36" s="9">
        <f t="shared" ref="T36:T67" si="14">LOG(I36/L36,2)</f>
        <v>-0.39165325733573764</v>
      </c>
      <c r="U36" s="8"/>
      <c r="V36" s="8"/>
      <c r="W36" s="8"/>
      <c r="X36" s="9">
        <v>4.08128305454988E-2</v>
      </c>
      <c r="Y36" s="8"/>
      <c r="Z36" s="8" t="s">
        <v>1</v>
      </c>
      <c r="AA36" s="8" t="s">
        <v>1</v>
      </c>
      <c r="AB36" s="7">
        <f t="shared" ref="AB36:AB67" si="15">ABS((C36-L36)/SQRT((((E36-1)*D36^2)+((N36-1)*M36^2))/(E36+N36-2)))</f>
        <v>0.30581640360195994</v>
      </c>
      <c r="AC36" s="7">
        <f t="shared" ref="AC36:AC67" si="16">ABS((F36-L36)/SQRT((((H36-1)*G36^2)+((N36-1)*M36^2))/(H36+N36-2)))</f>
        <v>0.53937278709084246</v>
      </c>
      <c r="AD36" s="7">
        <f t="shared" ref="AD36:AD67" si="17">ABS((I36-L36)/SQRT((((K36-1)*J36^2)+((N36-1)*M36^2))/(K36+N36-2)))</f>
        <v>0.58926686308748888</v>
      </c>
      <c r="AU36" s="6"/>
      <c r="AV36" s="6"/>
      <c r="AW36" s="6"/>
    </row>
    <row r="37" spans="1:49" x14ac:dyDescent="0.45">
      <c r="A37" s="27"/>
      <c r="B37" s="12" t="s">
        <v>93</v>
      </c>
      <c r="C37" s="7">
        <v>64.55</v>
      </c>
      <c r="D37" s="7">
        <v>6.5259999999999998</v>
      </c>
      <c r="E37" s="10">
        <v>50</v>
      </c>
      <c r="F37" s="7">
        <v>65.08</v>
      </c>
      <c r="G37" s="7">
        <v>6.2729999999999997</v>
      </c>
      <c r="H37" s="10">
        <v>45</v>
      </c>
      <c r="I37" s="7">
        <v>65.88</v>
      </c>
      <c r="J37" s="7">
        <v>8.2669999999999995</v>
      </c>
      <c r="K37" s="10">
        <v>47</v>
      </c>
      <c r="L37" s="7">
        <v>62.73</v>
      </c>
      <c r="M37" s="7">
        <v>7.9619999999999997</v>
      </c>
      <c r="N37" s="10">
        <v>30</v>
      </c>
      <c r="O37" s="9">
        <f t="shared" si="9"/>
        <v>1.1797155477974915E-2</v>
      </c>
      <c r="P37" s="9">
        <f t="shared" si="10"/>
        <v>2.9423459531801623E-2</v>
      </c>
      <c r="Q37" s="9">
        <f t="shared" si="11"/>
        <v>1.7626304053826911E-2</v>
      </c>
      <c r="R37" s="9">
        <f t="shared" si="12"/>
        <v>4.1261532883817502E-2</v>
      </c>
      <c r="S37" s="9">
        <f t="shared" si="13"/>
        <v>5.3058688361792318E-2</v>
      </c>
      <c r="T37" s="9">
        <f t="shared" si="14"/>
        <v>7.0684992415619458E-2</v>
      </c>
      <c r="U37" s="8"/>
      <c r="V37" s="8"/>
      <c r="W37" s="8"/>
      <c r="X37" s="9">
        <v>1.5987692304852526E-2</v>
      </c>
      <c r="Y37" s="8"/>
      <c r="Z37" s="8"/>
      <c r="AA37" s="8"/>
      <c r="AB37" s="7">
        <f t="shared" si="15"/>
        <v>0.25655752161702761</v>
      </c>
      <c r="AC37" s="7">
        <f t="shared" si="16"/>
        <v>0.33605110914254888</v>
      </c>
      <c r="AD37" s="7">
        <f t="shared" si="17"/>
        <v>0.38648314254170502</v>
      </c>
      <c r="AU37" s="6"/>
      <c r="AV37" s="6"/>
      <c r="AW37" s="6"/>
    </row>
    <row r="38" spans="1:49" x14ac:dyDescent="0.45">
      <c r="A38" s="27"/>
      <c r="B38" s="12" t="s">
        <v>94</v>
      </c>
      <c r="C38" s="7">
        <v>66.31</v>
      </c>
      <c r="D38" s="7">
        <v>7.5860000000000003</v>
      </c>
      <c r="E38" s="10">
        <v>50</v>
      </c>
      <c r="F38" s="7">
        <v>67.48</v>
      </c>
      <c r="G38" s="7">
        <v>6.1980000000000004</v>
      </c>
      <c r="H38" s="10">
        <v>45</v>
      </c>
      <c r="I38" s="7">
        <v>67.83</v>
      </c>
      <c r="J38" s="7">
        <v>6.7430000000000003</v>
      </c>
      <c r="K38" s="10">
        <v>47</v>
      </c>
      <c r="L38" s="7">
        <v>66.87</v>
      </c>
      <c r="M38" s="7">
        <v>7.4660000000000002</v>
      </c>
      <c r="N38" s="10">
        <v>30</v>
      </c>
      <c r="O38" s="9">
        <f t="shared" si="9"/>
        <v>2.5233518634327934E-2</v>
      </c>
      <c r="P38" s="9">
        <f t="shared" si="10"/>
        <v>3.2697037819447404E-2</v>
      </c>
      <c r="Q38" s="9">
        <f t="shared" si="11"/>
        <v>7.4635191851194381E-3</v>
      </c>
      <c r="R38" s="9">
        <f t="shared" si="12"/>
        <v>-1.2132662327670856E-2</v>
      </c>
      <c r="S38" s="9">
        <f t="shared" si="13"/>
        <v>1.310085630665709E-2</v>
      </c>
      <c r="T38" s="9">
        <f t="shared" si="14"/>
        <v>2.056437549177631E-2</v>
      </c>
      <c r="U38" s="8"/>
      <c r="V38" s="8"/>
      <c r="W38" s="8"/>
      <c r="X38" s="9">
        <v>2.5974025974025969E-2</v>
      </c>
      <c r="Y38" s="8"/>
      <c r="Z38" s="8"/>
      <c r="AA38" s="8"/>
      <c r="AB38" s="7">
        <f t="shared" si="15"/>
        <v>7.4254725187637829E-2</v>
      </c>
      <c r="AC38" s="7">
        <f t="shared" si="16"/>
        <v>9.0633711116366908E-2</v>
      </c>
      <c r="AD38" s="7">
        <f t="shared" si="17"/>
        <v>0.13653079199782225</v>
      </c>
      <c r="AU38" s="6"/>
      <c r="AV38" s="6"/>
      <c r="AW38" s="6"/>
    </row>
    <row r="39" spans="1:49" x14ac:dyDescent="0.45">
      <c r="A39" s="27"/>
      <c r="B39" s="12" t="s">
        <v>95</v>
      </c>
      <c r="C39" s="7">
        <v>0.60209999999999997</v>
      </c>
      <c r="D39" s="7">
        <v>0.27939999999999998</v>
      </c>
      <c r="E39" s="10">
        <v>48</v>
      </c>
      <c r="F39" s="7">
        <v>0.62729999999999997</v>
      </c>
      <c r="G39" s="7">
        <v>0.30959999999999999</v>
      </c>
      <c r="H39" s="10">
        <v>45</v>
      </c>
      <c r="I39" s="7">
        <v>0.57730000000000004</v>
      </c>
      <c r="J39" s="7">
        <v>0.29659999999999997</v>
      </c>
      <c r="K39" s="10">
        <v>45</v>
      </c>
      <c r="L39" s="7">
        <v>0.65069999999999995</v>
      </c>
      <c r="M39" s="7">
        <v>0.31840000000000002</v>
      </c>
      <c r="N39" s="10">
        <v>28</v>
      </c>
      <c r="O39" s="9">
        <f t="shared" si="9"/>
        <v>5.9152445226962155E-2</v>
      </c>
      <c r="P39" s="9">
        <f t="shared" si="10"/>
        <v>-6.0681892075988321E-2</v>
      </c>
      <c r="Q39" s="9">
        <f t="shared" si="11"/>
        <v>-0.11983433730295048</v>
      </c>
      <c r="R39" s="9">
        <f t="shared" si="12"/>
        <v>-0.11198943630965683</v>
      </c>
      <c r="S39" s="9">
        <f t="shared" si="13"/>
        <v>-5.2836991082694677E-2</v>
      </c>
      <c r="T39" s="9">
        <f t="shared" si="14"/>
        <v>-0.17267132838564508</v>
      </c>
      <c r="U39" s="8"/>
      <c r="V39" s="8"/>
      <c r="W39" s="8"/>
      <c r="X39" s="9">
        <v>9.6997708445962331E-3</v>
      </c>
      <c r="Y39" s="8"/>
      <c r="Z39" s="8"/>
      <c r="AA39" s="8"/>
      <c r="AB39" s="7">
        <f t="shared" si="15"/>
        <v>0.16517728446805843</v>
      </c>
      <c r="AC39" s="7">
        <f t="shared" si="16"/>
        <v>7.4766203205883869E-2</v>
      </c>
      <c r="AD39" s="7">
        <f t="shared" si="17"/>
        <v>0.24059755566848484</v>
      </c>
      <c r="AU39" s="6"/>
      <c r="AV39" s="6"/>
      <c r="AW39" s="6"/>
    </row>
    <row r="40" spans="1:49" x14ac:dyDescent="0.45">
      <c r="A40" s="27"/>
      <c r="B40" s="12" t="s">
        <v>96</v>
      </c>
      <c r="C40" s="7">
        <v>26.1</v>
      </c>
      <c r="D40" s="7">
        <v>6.8719999999999999</v>
      </c>
      <c r="E40" s="10">
        <v>50</v>
      </c>
      <c r="F40" s="7">
        <v>27.85</v>
      </c>
      <c r="G40" s="7">
        <v>6.2060000000000004</v>
      </c>
      <c r="H40" s="10">
        <v>45</v>
      </c>
      <c r="I40" s="7">
        <v>27.49</v>
      </c>
      <c r="J40" s="7">
        <v>6.7839999999999998</v>
      </c>
      <c r="K40" s="10">
        <v>47</v>
      </c>
      <c r="L40" s="7">
        <v>24.42</v>
      </c>
      <c r="M40" s="7">
        <v>6.7190000000000003</v>
      </c>
      <c r="N40" s="10">
        <v>30</v>
      </c>
      <c r="O40" s="9">
        <f t="shared" si="9"/>
        <v>9.3627520770147132E-2</v>
      </c>
      <c r="P40" s="9">
        <f t="shared" si="10"/>
        <v>7.4857100055706227E-2</v>
      </c>
      <c r="Q40" s="9">
        <f t="shared" si="11"/>
        <v>-1.8770420714440968E-2</v>
      </c>
      <c r="R40" s="9">
        <f t="shared" si="12"/>
        <v>9.5986606469843472E-2</v>
      </c>
      <c r="S40" s="9">
        <f t="shared" si="13"/>
        <v>0.18961412723999099</v>
      </c>
      <c r="T40" s="9">
        <f t="shared" si="14"/>
        <v>0.17084370652554984</v>
      </c>
      <c r="U40" s="8" t="s">
        <v>1</v>
      </c>
      <c r="V40" s="8"/>
      <c r="W40" s="8"/>
      <c r="X40" s="9">
        <v>6.1776786272751912E-2</v>
      </c>
      <c r="Y40" s="8"/>
      <c r="Z40" s="8"/>
      <c r="AA40" s="8"/>
      <c r="AB40" s="7">
        <f t="shared" si="15"/>
        <v>0.24649635863222003</v>
      </c>
      <c r="AC40" s="7">
        <f t="shared" si="16"/>
        <v>0.53470866319230126</v>
      </c>
      <c r="AD40" s="7">
        <f t="shared" si="17"/>
        <v>0.45421318154372931</v>
      </c>
      <c r="AU40" s="6"/>
      <c r="AV40" s="6"/>
      <c r="AW40" s="6"/>
    </row>
    <row r="41" spans="1:49" x14ac:dyDescent="0.45">
      <c r="A41" s="27"/>
      <c r="B41" s="12" t="s">
        <v>97</v>
      </c>
      <c r="C41" s="7">
        <v>0.47539999999999999</v>
      </c>
      <c r="D41" s="7">
        <v>0.27360000000000001</v>
      </c>
      <c r="E41" s="10">
        <v>49</v>
      </c>
      <c r="F41" s="7">
        <v>0.37290000000000001</v>
      </c>
      <c r="G41" s="7">
        <v>0.21690000000000001</v>
      </c>
      <c r="H41" s="10">
        <v>44</v>
      </c>
      <c r="I41" s="7">
        <v>0.3841</v>
      </c>
      <c r="J41" s="7">
        <v>0.16889999999999999</v>
      </c>
      <c r="K41" s="10">
        <v>45</v>
      </c>
      <c r="L41" s="7">
        <v>0.47170000000000001</v>
      </c>
      <c r="M41" s="7">
        <v>0.18890000000000001</v>
      </c>
      <c r="N41" s="10">
        <v>29</v>
      </c>
      <c r="O41" s="9">
        <f t="shared" si="9"/>
        <v>-0.35035310616879356</v>
      </c>
      <c r="P41" s="9">
        <f t="shared" si="10"/>
        <v>-0.30765993941136954</v>
      </c>
      <c r="Q41" s="9">
        <f t="shared" si="11"/>
        <v>4.2693166757423809E-2</v>
      </c>
      <c r="R41" s="9">
        <f t="shared" si="12"/>
        <v>1.1272302412837606E-2</v>
      </c>
      <c r="S41" s="9">
        <f t="shared" si="13"/>
        <v>-0.33908080375595573</v>
      </c>
      <c r="T41" s="9">
        <f t="shared" si="14"/>
        <v>-0.29638763699853188</v>
      </c>
      <c r="U41" s="8" t="s">
        <v>1</v>
      </c>
      <c r="V41" s="8"/>
      <c r="W41" s="8"/>
      <c r="X41" s="9">
        <v>9.9139953071012504E-2</v>
      </c>
      <c r="Y41" s="8"/>
      <c r="Z41" s="8"/>
      <c r="AA41" s="8"/>
      <c r="AB41" s="7">
        <f t="shared" si="15"/>
        <v>1.5052030812835444E-2</v>
      </c>
      <c r="AC41" s="7">
        <f t="shared" si="16"/>
        <v>0.47888622213690485</v>
      </c>
      <c r="AD41" s="7">
        <f t="shared" si="17"/>
        <v>0.49506461558088222</v>
      </c>
      <c r="AU41" s="6"/>
      <c r="AV41" s="6"/>
      <c r="AW41" s="6"/>
    </row>
    <row r="42" spans="1:49" x14ac:dyDescent="0.45">
      <c r="A42" s="27"/>
      <c r="B42" s="12" t="s">
        <v>98</v>
      </c>
      <c r="C42" s="7">
        <v>72.739999999999995</v>
      </c>
      <c r="D42" s="7">
        <v>6.98</v>
      </c>
      <c r="E42" s="10">
        <v>50</v>
      </c>
      <c r="F42" s="7">
        <v>71.13</v>
      </c>
      <c r="G42" s="7">
        <v>6.399</v>
      </c>
      <c r="H42" s="10">
        <v>45</v>
      </c>
      <c r="I42" s="7">
        <v>71.41</v>
      </c>
      <c r="J42" s="7">
        <v>6.85</v>
      </c>
      <c r="K42" s="10">
        <v>47</v>
      </c>
      <c r="L42" s="7">
        <v>74.37</v>
      </c>
      <c r="M42" s="7">
        <v>6.6820000000000004</v>
      </c>
      <c r="N42" s="10">
        <v>30</v>
      </c>
      <c r="O42" s="9">
        <f t="shared" si="9"/>
        <v>-3.2290762252452865E-2</v>
      </c>
      <c r="P42" s="9">
        <f t="shared" si="10"/>
        <v>-2.6622807558586589E-2</v>
      </c>
      <c r="Q42" s="9">
        <f t="shared" si="11"/>
        <v>5.667954693866082E-3</v>
      </c>
      <c r="R42" s="9">
        <f t="shared" si="12"/>
        <v>-3.197184635226176E-2</v>
      </c>
      <c r="S42" s="9">
        <f t="shared" si="13"/>
        <v>-6.4262608604714513E-2</v>
      </c>
      <c r="T42" s="9">
        <f t="shared" si="14"/>
        <v>-5.8594653910848421E-2</v>
      </c>
      <c r="U42" s="8"/>
      <c r="V42" s="8"/>
      <c r="W42" s="8"/>
      <c r="X42" s="9">
        <v>5.61594073992416E-2</v>
      </c>
      <c r="Y42" s="8"/>
      <c r="Z42" s="8"/>
      <c r="AA42" s="8"/>
      <c r="AB42" s="7">
        <f t="shared" si="15"/>
        <v>0.23723878397550094</v>
      </c>
      <c r="AC42" s="7">
        <f t="shared" si="16"/>
        <v>0.49747446898116732</v>
      </c>
      <c r="AD42" s="7">
        <f t="shared" si="17"/>
        <v>0.43622216524384116</v>
      </c>
      <c r="AU42" s="6"/>
      <c r="AV42" s="6"/>
      <c r="AW42" s="6"/>
    </row>
    <row r="43" spans="1:49" x14ac:dyDescent="0.45">
      <c r="A43" s="27"/>
      <c r="B43" s="12" t="s">
        <v>99</v>
      </c>
      <c r="C43" s="7">
        <v>84.95</v>
      </c>
      <c r="D43" s="7">
        <v>3.3889999999999998</v>
      </c>
      <c r="E43" s="10">
        <v>50</v>
      </c>
      <c r="F43" s="7">
        <v>84.91</v>
      </c>
      <c r="G43" s="7">
        <v>3.2879999999999998</v>
      </c>
      <c r="H43" s="10">
        <v>45</v>
      </c>
      <c r="I43" s="7">
        <v>85.46</v>
      </c>
      <c r="J43" s="7">
        <v>3.5739999999999998</v>
      </c>
      <c r="K43" s="10">
        <v>47</v>
      </c>
      <c r="L43" s="7">
        <v>83.44</v>
      </c>
      <c r="M43" s="7">
        <v>4.1159999999999997</v>
      </c>
      <c r="N43" s="10">
        <v>30</v>
      </c>
      <c r="O43" s="9">
        <f t="shared" si="9"/>
        <v>-6.7947489346857756E-4</v>
      </c>
      <c r="P43" s="9">
        <f t="shared" si="10"/>
        <v>8.6353696095285738E-3</v>
      </c>
      <c r="Q43" s="9">
        <f t="shared" si="11"/>
        <v>9.3148445029971674E-3</v>
      </c>
      <c r="R43" s="9">
        <f t="shared" si="12"/>
        <v>2.5874789551817431E-2</v>
      </c>
      <c r="S43" s="9">
        <f t="shared" si="13"/>
        <v>2.5195314658348601E-2</v>
      </c>
      <c r="T43" s="9">
        <f t="shared" si="14"/>
        <v>3.4510159161345803E-2</v>
      </c>
      <c r="U43" s="8"/>
      <c r="V43" s="8"/>
      <c r="W43" s="8"/>
      <c r="X43" s="9">
        <v>2.1189764440995212E-2</v>
      </c>
      <c r="Y43" s="8"/>
      <c r="Z43" s="8"/>
      <c r="AA43" s="8" t="s">
        <v>1</v>
      </c>
      <c r="AB43" s="7">
        <f t="shared" si="15"/>
        <v>0.41075877852622344</v>
      </c>
      <c r="AC43" s="7">
        <f t="shared" si="16"/>
        <v>0.40389564889998636</v>
      </c>
      <c r="AD43" s="7">
        <f t="shared" si="17"/>
        <v>0.53259244714165732</v>
      </c>
      <c r="AU43" s="6"/>
      <c r="AV43" s="6"/>
      <c r="AW43" s="6"/>
    </row>
    <row r="44" spans="1:49" x14ac:dyDescent="0.45">
      <c r="A44" s="27"/>
      <c r="B44" s="12" t="s">
        <v>100</v>
      </c>
      <c r="C44" s="7">
        <v>20.27</v>
      </c>
      <c r="D44" s="7">
        <v>8.7520000000000007</v>
      </c>
      <c r="E44" s="10">
        <v>50</v>
      </c>
      <c r="F44" s="7">
        <v>18.79</v>
      </c>
      <c r="G44" s="7">
        <v>7.508</v>
      </c>
      <c r="H44" s="10">
        <v>45</v>
      </c>
      <c r="I44" s="7">
        <v>18.940000000000001</v>
      </c>
      <c r="J44" s="7">
        <v>8.5749999999999993</v>
      </c>
      <c r="K44" s="10">
        <v>47</v>
      </c>
      <c r="L44" s="7">
        <v>19.809999999999999</v>
      </c>
      <c r="M44" s="7">
        <v>8.141</v>
      </c>
      <c r="N44" s="10">
        <v>30</v>
      </c>
      <c r="O44" s="9">
        <f t="shared" si="9"/>
        <v>-0.1093810220468435</v>
      </c>
      <c r="P44" s="9">
        <f t="shared" si="10"/>
        <v>-9.7909757998513772E-2</v>
      </c>
      <c r="Q44" s="9">
        <f t="shared" si="11"/>
        <v>1.1471264048329575E-2</v>
      </c>
      <c r="R44" s="9">
        <f t="shared" si="12"/>
        <v>3.3117208577412682E-2</v>
      </c>
      <c r="S44" s="9">
        <f t="shared" si="13"/>
        <v>-7.6263813469430911E-2</v>
      </c>
      <c r="T44" s="9">
        <f t="shared" si="14"/>
        <v>-6.4792549421101284E-2</v>
      </c>
      <c r="U44" s="8"/>
      <c r="V44" s="8"/>
      <c r="W44" s="8"/>
      <c r="X44" s="9">
        <v>3.0514158539919702E-2</v>
      </c>
      <c r="Y44" s="8"/>
      <c r="Z44" s="8"/>
      <c r="AA44" s="8"/>
      <c r="AB44" s="7">
        <f t="shared" si="15"/>
        <v>5.3927657219890658E-2</v>
      </c>
      <c r="AC44" s="7">
        <f t="shared" si="16"/>
        <v>0.13134774011319503</v>
      </c>
      <c r="AD44" s="7">
        <f t="shared" si="17"/>
        <v>0.10345020853345971</v>
      </c>
      <c r="AU44" s="6"/>
      <c r="AV44" s="6"/>
      <c r="AW44" s="6"/>
    </row>
    <row r="45" spans="1:49" x14ac:dyDescent="0.45">
      <c r="A45" s="27"/>
      <c r="B45" s="12" t="s">
        <v>101</v>
      </c>
      <c r="C45" s="7">
        <v>4.58</v>
      </c>
      <c r="D45" s="7">
        <v>2.0569999999999999</v>
      </c>
      <c r="E45" s="10">
        <v>50</v>
      </c>
      <c r="F45" s="7">
        <v>6.1609999999999996</v>
      </c>
      <c r="G45" s="7">
        <v>3.3210000000000002</v>
      </c>
      <c r="H45" s="10">
        <v>44</v>
      </c>
      <c r="I45" s="7">
        <v>7.0650000000000004</v>
      </c>
      <c r="J45" s="7">
        <v>3.7080000000000002</v>
      </c>
      <c r="K45" s="10">
        <v>46</v>
      </c>
      <c r="L45" s="7">
        <v>3.7440000000000002</v>
      </c>
      <c r="M45" s="7">
        <v>1.0580000000000001</v>
      </c>
      <c r="N45" s="10">
        <v>28</v>
      </c>
      <c r="O45" s="9">
        <f t="shared" si="9"/>
        <v>0.42781693733037468</v>
      </c>
      <c r="P45" s="9">
        <f t="shared" si="10"/>
        <v>0.62534196223699556</v>
      </c>
      <c r="Q45" s="9">
        <f t="shared" si="11"/>
        <v>0.1975250249066208</v>
      </c>
      <c r="R45" s="9">
        <f t="shared" si="12"/>
        <v>0.29076716340090164</v>
      </c>
      <c r="S45" s="9">
        <f t="shared" si="13"/>
        <v>0.71858410073127632</v>
      </c>
      <c r="T45" s="9">
        <f t="shared" si="14"/>
        <v>0.91610912563789726</v>
      </c>
      <c r="U45" s="8" t="s">
        <v>0</v>
      </c>
      <c r="V45" s="8" t="s">
        <v>2</v>
      </c>
      <c r="W45" s="8" t="s">
        <v>1</v>
      </c>
      <c r="X45" s="9">
        <v>0.26523577416169974</v>
      </c>
      <c r="Y45" s="8"/>
      <c r="Z45" s="8" t="s">
        <v>2</v>
      </c>
      <c r="AA45" s="8" t="s">
        <v>3</v>
      </c>
      <c r="AB45" s="7">
        <f t="shared" si="15"/>
        <v>0.47285923281826425</v>
      </c>
      <c r="AC45" s="7">
        <f t="shared" si="16"/>
        <v>0.90034159221818888</v>
      </c>
      <c r="AD45" s="7">
        <f t="shared" si="17"/>
        <v>1.1061982046973073</v>
      </c>
      <c r="AU45" s="6"/>
      <c r="AV45" s="6"/>
      <c r="AW45" s="6"/>
    </row>
    <row r="46" spans="1:49" x14ac:dyDescent="0.45">
      <c r="A46" s="27"/>
      <c r="B46" s="12" t="s">
        <v>102</v>
      </c>
      <c r="C46" s="7">
        <v>12.87</v>
      </c>
      <c r="D46" s="7">
        <v>4.3810000000000002</v>
      </c>
      <c r="E46" s="10">
        <v>50</v>
      </c>
      <c r="F46" s="7">
        <v>15.22</v>
      </c>
      <c r="G46" s="7">
        <v>5.72</v>
      </c>
      <c r="H46" s="10">
        <v>45</v>
      </c>
      <c r="I46" s="7">
        <v>16.78</v>
      </c>
      <c r="J46" s="7">
        <v>6.3159999999999998</v>
      </c>
      <c r="K46" s="10">
        <v>47</v>
      </c>
      <c r="L46" s="7">
        <v>11.72</v>
      </c>
      <c r="M46" s="7">
        <v>4.8570000000000002</v>
      </c>
      <c r="N46" s="10">
        <v>30</v>
      </c>
      <c r="O46" s="9">
        <f t="shared" si="9"/>
        <v>0.24195630528284393</v>
      </c>
      <c r="P46" s="9">
        <f t="shared" si="10"/>
        <v>0.38273066221912161</v>
      </c>
      <c r="Q46" s="9">
        <f t="shared" si="11"/>
        <v>0.14077435693627791</v>
      </c>
      <c r="R46" s="9">
        <f t="shared" si="12"/>
        <v>0.13503948379845371</v>
      </c>
      <c r="S46" s="9">
        <f t="shared" si="13"/>
        <v>0.37699578908129744</v>
      </c>
      <c r="T46" s="9">
        <f t="shared" si="14"/>
        <v>0.51777014601757554</v>
      </c>
      <c r="U46" s="8" t="s">
        <v>0</v>
      </c>
      <c r="V46" s="8" t="s">
        <v>2</v>
      </c>
      <c r="W46" s="8" t="s">
        <v>1</v>
      </c>
      <c r="X46" s="9">
        <v>0.22692566579932874</v>
      </c>
      <c r="Y46" s="8"/>
      <c r="Z46" s="8" t="s">
        <v>1</v>
      </c>
      <c r="AA46" s="8" t="s">
        <v>2</v>
      </c>
      <c r="AB46" s="7">
        <f t="shared" si="15"/>
        <v>0.25198432931588777</v>
      </c>
      <c r="AC46" s="7">
        <f t="shared" si="16"/>
        <v>0.64890266148926945</v>
      </c>
      <c r="AD46" s="7">
        <f t="shared" si="17"/>
        <v>0.87308046843563036</v>
      </c>
      <c r="AU46" s="6"/>
      <c r="AV46" s="6"/>
      <c r="AW46" s="6"/>
    </row>
    <row r="47" spans="1:49" x14ac:dyDescent="0.45">
      <c r="A47" s="27"/>
      <c r="B47" s="12" t="s">
        <v>103</v>
      </c>
      <c r="C47" s="7">
        <v>8.1509999999999998</v>
      </c>
      <c r="D47" s="7">
        <v>2.915</v>
      </c>
      <c r="E47" s="10">
        <v>50</v>
      </c>
      <c r="F47" s="7">
        <v>7.8609999999999998</v>
      </c>
      <c r="G47" s="7">
        <v>3.5459999999999998</v>
      </c>
      <c r="H47" s="10">
        <v>45</v>
      </c>
      <c r="I47" s="7">
        <v>8.3800000000000008</v>
      </c>
      <c r="J47" s="7">
        <v>3.319</v>
      </c>
      <c r="K47" s="10">
        <v>47</v>
      </c>
      <c r="L47" s="7">
        <v>9.0890000000000004</v>
      </c>
      <c r="M47" s="7">
        <v>3.722</v>
      </c>
      <c r="N47" s="10">
        <v>30</v>
      </c>
      <c r="O47" s="9">
        <f t="shared" si="9"/>
        <v>-5.2264216484925748E-2</v>
      </c>
      <c r="P47" s="9">
        <f t="shared" si="10"/>
        <v>3.9973177643582873E-2</v>
      </c>
      <c r="Q47" s="9">
        <f t="shared" si="11"/>
        <v>9.2237394128508801E-2</v>
      </c>
      <c r="R47" s="9">
        <f t="shared" si="12"/>
        <v>-0.15714450708191688</v>
      </c>
      <c r="S47" s="9">
        <f t="shared" si="13"/>
        <v>-0.20940872356684262</v>
      </c>
      <c r="T47" s="9">
        <f t="shared" si="14"/>
        <v>-0.11717132943833392</v>
      </c>
      <c r="U47" s="8"/>
      <c r="V47" s="8"/>
      <c r="W47" s="8"/>
      <c r="X47" s="9">
        <v>1.6237004925821065E-2</v>
      </c>
      <c r="Y47" s="8"/>
      <c r="Z47" s="8"/>
      <c r="AA47" s="8"/>
      <c r="AB47" s="7">
        <f t="shared" si="15"/>
        <v>0.28963062755666658</v>
      </c>
      <c r="AC47" s="7">
        <f t="shared" si="16"/>
        <v>0.33951320432212923</v>
      </c>
      <c r="AD47" s="7">
        <f t="shared" si="17"/>
        <v>0.20371429901211824</v>
      </c>
      <c r="AU47" s="6"/>
      <c r="AV47" s="6"/>
      <c r="AW47" s="6"/>
    </row>
    <row r="48" spans="1:49" x14ac:dyDescent="0.45">
      <c r="A48" s="27"/>
      <c r="B48" s="12" t="s">
        <v>104</v>
      </c>
      <c r="C48" s="7">
        <v>74.41</v>
      </c>
      <c r="D48" s="7">
        <v>6.5149999999999997</v>
      </c>
      <c r="E48" s="10">
        <v>50</v>
      </c>
      <c r="F48" s="7">
        <v>70.5</v>
      </c>
      <c r="G48" s="7">
        <v>8.7189999999999994</v>
      </c>
      <c r="H48" s="10">
        <v>45</v>
      </c>
      <c r="I48" s="7">
        <v>67.430000000000007</v>
      </c>
      <c r="J48" s="7">
        <v>9.9529999999999994</v>
      </c>
      <c r="K48" s="10">
        <v>47</v>
      </c>
      <c r="L48" s="7">
        <v>74.790000000000006</v>
      </c>
      <c r="M48" s="7">
        <v>7.0970000000000004</v>
      </c>
      <c r="N48" s="10">
        <v>30</v>
      </c>
      <c r="O48" s="9">
        <f t="shared" si="9"/>
        <v>-7.7873261415190534E-2</v>
      </c>
      <c r="P48" s="9">
        <f t="shared" si="10"/>
        <v>-0.14210592126062979</v>
      </c>
      <c r="Q48" s="9">
        <f t="shared" si="11"/>
        <v>-6.4232659845439299E-2</v>
      </c>
      <c r="R48" s="9">
        <f t="shared" si="12"/>
        <v>-7.348864623948289E-3</v>
      </c>
      <c r="S48" s="9">
        <f t="shared" si="13"/>
        <v>-8.5222126039138701E-2</v>
      </c>
      <c r="T48" s="9">
        <f t="shared" si="14"/>
        <v>-0.1494547858845782</v>
      </c>
      <c r="U48" s="8" t="s">
        <v>2</v>
      </c>
      <c r="V48" s="8" t="s">
        <v>3</v>
      </c>
      <c r="W48" s="8" t="s">
        <v>0</v>
      </c>
      <c r="X48" s="9">
        <v>0.30452155716211038</v>
      </c>
      <c r="Y48" s="8"/>
      <c r="Z48" s="8"/>
      <c r="AA48" s="8" t="s">
        <v>2</v>
      </c>
      <c r="AB48" s="7">
        <f t="shared" si="15"/>
        <v>5.6402763645057578E-2</v>
      </c>
      <c r="AC48" s="7">
        <f t="shared" si="16"/>
        <v>0.52874460060617667</v>
      </c>
      <c r="AD48" s="7">
        <f t="shared" si="17"/>
        <v>0.82167448644941132</v>
      </c>
      <c r="AU48" s="6"/>
      <c r="AV48" s="6"/>
      <c r="AW48" s="6"/>
    </row>
    <row r="49" spans="1:49" x14ac:dyDescent="0.45">
      <c r="A49" s="27"/>
      <c r="B49" s="12" t="s">
        <v>105</v>
      </c>
      <c r="C49" s="7">
        <v>79.73</v>
      </c>
      <c r="D49" s="7">
        <v>8.7539999999999996</v>
      </c>
      <c r="E49" s="10">
        <v>50</v>
      </c>
      <c r="F49" s="7">
        <v>81.209999999999994</v>
      </c>
      <c r="G49" s="7">
        <v>7.5119999999999996</v>
      </c>
      <c r="H49" s="10">
        <v>45</v>
      </c>
      <c r="I49" s="7">
        <v>81.05</v>
      </c>
      <c r="J49" s="7">
        <v>8.57</v>
      </c>
      <c r="K49" s="10">
        <v>47</v>
      </c>
      <c r="L49" s="7">
        <v>80.180000000000007</v>
      </c>
      <c r="M49" s="7">
        <v>8.1359999999999992</v>
      </c>
      <c r="N49" s="10">
        <v>30</v>
      </c>
      <c r="O49" s="9">
        <f t="shared" si="9"/>
        <v>2.6534719170403689E-2</v>
      </c>
      <c r="P49" s="9">
        <f t="shared" si="10"/>
        <v>2.3689516639187794E-2</v>
      </c>
      <c r="Q49" s="9">
        <f t="shared" si="11"/>
        <v>-2.8452025312159742E-3</v>
      </c>
      <c r="R49" s="9">
        <f t="shared" si="12"/>
        <v>-8.1197483850547255E-3</v>
      </c>
      <c r="S49" s="9">
        <f t="shared" si="13"/>
        <v>1.8414970785349091E-2</v>
      </c>
      <c r="T49" s="9">
        <f t="shared" si="14"/>
        <v>1.5569768254132999E-2</v>
      </c>
      <c r="U49" s="8"/>
      <c r="V49" s="8"/>
      <c r="W49" s="8"/>
      <c r="X49" s="9">
        <v>3.0354938008005219E-2</v>
      </c>
      <c r="Y49" s="8"/>
      <c r="Z49" s="8"/>
      <c r="AA49" s="8"/>
      <c r="AB49" s="7">
        <f t="shared" si="15"/>
        <v>5.2758312977125424E-2</v>
      </c>
      <c r="AC49" s="7">
        <f t="shared" si="16"/>
        <v>0.13263119469014123</v>
      </c>
      <c r="AD49" s="7">
        <f t="shared" si="17"/>
        <v>0.10351173109654678</v>
      </c>
      <c r="AU49" s="6"/>
      <c r="AV49" s="6"/>
      <c r="AW49" s="6"/>
    </row>
    <row r="50" spans="1:49" x14ac:dyDescent="0.45">
      <c r="A50" s="27"/>
      <c r="B50" s="12" t="s">
        <v>106</v>
      </c>
      <c r="C50" s="7">
        <v>0.72250000000000003</v>
      </c>
      <c r="D50" s="7">
        <v>0.32990000000000003</v>
      </c>
      <c r="E50" s="10">
        <v>48</v>
      </c>
      <c r="F50" s="7">
        <v>0.74260000000000004</v>
      </c>
      <c r="G50" s="7">
        <v>0.37890000000000001</v>
      </c>
      <c r="H50" s="10">
        <v>39</v>
      </c>
      <c r="I50" s="7">
        <v>0.85360000000000003</v>
      </c>
      <c r="J50" s="7">
        <v>0.50780000000000003</v>
      </c>
      <c r="K50" s="10">
        <v>42</v>
      </c>
      <c r="L50" s="7">
        <v>0.72</v>
      </c>
      <c r="M50" s="7">
        <v>0.374</v>
      </c>
      <c r="N50" s="10">
        <v>30</v>
      </c>
      <c r="O50" s="9">
        <f t="shared" si="9"/>
        <v>3.958772757933695E-2</v>
      </c>
      <c r="P50" s="9">
        <f t="shared" si="10"/>
        <v>0.24056258854902146</v>
      </c>
      <c r="Q50" s="9">
        <f t="shared" si="11"/>
        <v>0.20097486096968462</v>
      </c>
      <c r="R50" s="9">
        <f t="shared" si="12"/>
        <v>5.0006810583665962E-3</v>
      </c>
      <c r="S50" s="9">
        <f t="shared" si="13"/>
        <v>4.4588408637703268E-2</v>
      </c>
      <c r="T50" s="9">
        <f t="shared" si="14"/>
        <v>0.24556326960738806</v>
      </c>
      <c r="U50" s="8"/>
      <c r="V50" s="8"/>
      <c r="W50" s="8"/>
      <c r="X50" s="9">
        <v>8.7078186732310145E-2</v>
      </c>
      <c r="Y50" s="8"/>
      <c r="Z50" s="8"/>
      <c r="AA50" s="8"/>
      <c r="AB50" s="7">
        <f t="shared" si="15"/>
        <v>7.1965474547023142E-3</v>
      </c>
      <c r="AC50" s="7">
        <f t="shared" si="16"/>
        <v>5.9980849727069144E-2</v>
      </c>
      <c r="AD50" s="7">
        <f t="shared" si="17"/>
        <v>0.29224873128936524</v>
      </c>
      <c r="AU50" s="6"/>
      <c r="AV50" s="6"/>
      <c r="AW50" s="6"/>
    </row>
    <row r="51" spans="1:49" x14ac:dyDescent="0.45">
      <c r="A51" s="27"/>
      <c r="B51" s="12" t="s">
        <v>107</v>
      </c>
      <c r="C51" s="7">
        <v>56.7</v>
      </c>
      <c r="D51" s="7">
        <v>11.46</v>
      </c>
      <c r="E51" s="10">
        <v>50</v>
      </c>
      <c r="F51" s="7">
        <v>61.74</v>
      </c>
      <c r="G51" s="7">
        <v>12.71</v>
      </c>
      <c r="H51" s="10">
        <v>45</v>
      </c>
      <c r="I51" s="7">
        <v>61.23</v>
      </c>
      <c r="J51" s="7">
        <v>11.99</v>
      </c>
      <c r="K51" s="10">
        <v>47</v>
      </c>
      <c r="L51" s="7">
        <v>49.56</v>
      </c>
      <c r="M51" s="7">
        <v>11.13</v>
      </c>
      <c r="N51" s="10">
        <v>30</v>
      </c>
      <c r="O51" s="9">
        <f t="shared" si="9"/>
        <v>0.12285674778553339</v>
      </c>
      <c r="P51" s="9">
        <f t="shared" si="10"/>
        <v>0.1108899479242839</v>
      </c>
      <c r="Q51" s="9">
        <f t="shared" si="11"/>
        <v>-1.1966799861249419E-2</v>
      </c>
      <c r="R51" s="9">
        <f t="shared" si="12"/>
        <v>0.19417254768898973</v>
      </c>
      <c r="S51" s="9">
        <f t="shared" si="13"/>
        <v>0.31702929547452319</v>
      </c>
      <c r="T51" s="9">
        <f t="shared" si="14"/>
        <v>0.30506249561327364</v>
      </c>
      <c r="U51" s="8" t="s">
        <v>2</v>
      </c>
      <c r="V51" s="8" t="s">
        <v>3</v>
      </c>
      <c r="W51" s="8"/>
      <c r="X51" s="9">
        <v>0.26928480221419865</v>
      </c>
      <c r="Y51" s="8" t="s">
        <v>1</v>
      </c>
      <c r="Z51" s="8" t="s">
        <v>3</v>
      </c>
      <c r="AA51" s="8" t="s">
        <v>2</v>
      </c>
      <c r="AB51" s="7">
        <f t="shared" si="15"/>
        <v>0.62971684716707599</v>
      </c>
      <c r="AC51" s="7">
        <f t="shared" si="16"/>
        <v>1.0060262450403792</v>
      </c>
      <c r="AD51" s="7">
        <f t="shared" si="17"/>
        <v>1.0004297195620964</v>
      </c>
      <c r="AU51" s="6"/>
      <c r="AV51" s="6"/>
      <c r="AW51" s="6"/>
    </row>
    <row r="52" spans="1:49" x14ac:dyDescent="0.45">
      <c r="A52" s="27"/>
      <c r="B52" s="12" t="s">
        <v>108</v>
      </c>
      <c r="C52" s="7">
        <v>2.141</v>
      </c>
      <c r="D52" s="7">
        <v>1.165</v>
      </c>
      <c r="E52" s="10">
        <v>50</v>
      </c>
      <c r="F52" s="7">
        <v>1.7350000000000001</v>
      </c>
      <c r="G52" s="7">
        <v>0.90269999999999995</v>
      </c>
      <c r="H52" s="10">
        <v>44</v>
      </c>
      <c r="I52" s="7">
        <v>1.9339999999999999</v>
      </c>
      <c r="J52" s="7">
        <v>1.0609999999999999</v>
      </c>
      <c r="K52" s="10">
        <v>47</v>
      </c>
      <c r="L52" s="7">
        <v>2.4529999999999998</v>
      </c>
      <c r="M52" s="7">
        <v>1.26</v>
      </c>
      <c r="N52" s="10">
        <v>29</v>
      </c>
      <c r="O52" s="9">
        <f t="shared" si="9"/>
        <v>-0.30334913291988624</v>
      </c>
      <c r="P52" s="9">
        <f t="shared" si="10"/>
        <v>-0.14669700090866836</v>
      </c>
      <c r="Q52" s="9">
        <f t="shared" si="11"/>
        <v>0.15665213201121797</v>
      </c>
      <c r="R52" s="9">
        <f t="shared" si="12"/>
        <v>-0.19626243817209249</v>
      </c>
      <c r="S52" s="9">
        <f t="shared" si="13"/>
        <v>-0.49961157109197868</v>
      </c>
      <c r="T52" s="9">
        <f t="shared" si="14"/>
        <v>-0.34295943908076076</v>
      </c>
      <c r="U52" s="8" t="s">
        <v>1</v>
      </c>
      <c r="V52" s="8" t="s">
        <v>1</v>
      </c>
      <c r="W52" s="8"/>
      <c r="X52" s="9">
        <v>0.10941301712622613</v>
      </c>
      <c r="Y52" s="8"/>
      <c r="Z52" s="8" t="s">
        <v>1</v>
      </c>
      <c r="AA52" s="8"/>
      <c r="AB52" s="7">
        <f t="shared" si="15"/>
        <v>0.25990997417817374</v>
      </c>
      <c r="AC52" s="7">
        <f t="shared" si="16"/>
        <v>0.67856530642042867</v>
      </c>
      <c r="AD52" s="7">
        <f t="shared" si="17"/>
        <v>0.45510804504357288</v>
      </c>
      <c r="AU52" s="6"/>
      <c r="AV52" s="6"/>
      <c r="AW52" s="6"/>
    </row>
    <row r="53" spans="1:49" x14ac:dyDescent="0.45">
      <c r="A53" s="27"/>
      <c r="B53" s="12" t="s">
        <v>109</v>
      </c>
      <c r="C53" s="7">
        <v>40.369999999999997</v>
      </c>
      <c r="D53" s="7">
        <v>10.94</v>
      </c>
      <c r="E53" s="10">
        <v>50</v>
      </c>
      <c r="F53" s="7">
        <v>35.32</v>
      </c>
      <c r="G53" s="7">
        <v>12.1</v>
      </c>
      <c r="H53" s="10">
        <v>45</v>
      </c>
      <c r="I53" s="7">
        <v>35.5</v>
      </c>
      <c r="J53" s="7">
        <v>11.47</v>
      </c>
      <c r="K53" s="10">
        <v>47</v>
      </c>
      <c r="L53" s="7">
        <v>47.07</v>
      </c>
      <c r="M53" s="7">
        <v>10.7</v>
      </c>
      <c r="N53" s="10">
        <v>30</v>
      </c>
      <c r="O53" s="9">
        <f t="shared" si="9"/>
        <v>-0.19279824383204386</v>
      </c>
      <c r="P53" s="9">
        <f t="shared" si="10"/>
        <v>-0.18546456220110322</v>
      </c>
      <c r="Q53" s="9">
        <f t="shared" si="11"/>
        <v>7.3336816309406494E-3</v>
      </c>
      <c r="R53" s="9">
        <f t="shared" si="12"/>
        <v>-0.22152426620874391</v>
      </c>
      <c r="S53" s="9">
        <f t="shared" si="13"/>
        <v>-0.41432251004078768</v>
      </c>
      <c r="T53" s="9">
        <f t="shared" si="14"/>
        <v>-0.40698882840984701</v>
      </c>
      <c r="U53" s="8" t="s">
        <v>2</v>
      </c>
      <c r="V53" s="8" t="s">
        <v>3</v>
      </c>
      <c r="W53" s="8"/>
      <c r="X53" s="9">
        <v>0.29860062725622694</v>
      </c>
      <c r="Y53" s="8" t="s">
        <v>1</v>
      </c>
      <c r="Z53" s="8" t="s">
        <v>3</v>
      </c>
      <c r="AA53" s="8" t="s">
        <v>3</v>
      </c>
      <c r="AB53" s="7">
        <f t="shared" si="15"/>
        <v>0.61743247033156956</v>
      </c>
      <c r="AC53" s="7">
        <f t="shared" si="16"/>
        <v>1.0160716500288089</v>
      </c>
      <c r="AD53" s="7">
        <f t="shared" si="17"/>
        <v>1.0350172466056953</v>
      </c>
      <c r="AU53" s="6"/>
      <c r="AV53" s="6"/>
      <c r="AW53" s="6"/>
    </row>
    <row r="54" spans="1:49" x14ac:dyDescent="0.45">
      <c r="A54" s="27"/>
      <c r="B54" s="12" t="s">
        <v>83</v>
      </c>
      <c r="C54" s="7">
        <v>30.4</v>
      </c>
      <c r="D54" s="7">
        <v>6.6769999999999996</v>
      </c>
      <c r="E54" s="10">
        <v>50</v>
      </c>
      <c r="F54" s="7">
        <v>30.41</v>
      </c>
      <c r="G54" s="7">
        <v>6.4450000000000003</v>
      </c>
      <c r="H54" s="10">
        <v>45</v>
      </c>
      <c r="I54" s="7">
        <v>30.52</v>
      </c>
      <c r="J54" s="7">
        <v>6.7880000000000003</v>
      </c>
      <c r="K54" s="10">
        <v>47</v>
      </c>
      <c r="L54" s="7">
        <v>31.91</v>
      </c>
      <c r="M54" s="7">
        <v>7.5540000000000003</v>
      </c>
      <c r="N54" s="10">
        <v>30</v>
      </c>
      <c r="O54" s="9">
        <f t="shared" si="9"/>
        <v>4.7449269985008459E-4</v>
      </c>
      <c r="P54" s="9">
        <f t="shared" si="10"/>
        <v>5.6836385035827211E-3</v>
      </c>
      <c r="Q54" s="9">
        <f t="shared" si="11"/>
        <v>5.209145803732715E-3</v>
      </c>
      <c r="R54" s="9">
        <f t="shared" si="12"/>
        <v>-6.9937284948364223E-2</v>
      </c>
      <c r="S54" s="9">
        <f t="shared" si="13"/>
        <v>-6.9462792248514316E-2</v>
      </c>
      <c r="T54" s="9">
        <f t="shared" si="14"/>
        <v>-6.4253646444781584E-2</v>
      </c>
      <c r="U54" s="8"/>
      <c r="V54" s="8"/>
      <c r="W54" s="8"/>
      <c r="X54" s="9">
        <v>1.2199929865920249E-2</v>
      </c>
      <c r="Y54" s="8"/>
      <c r="Z54" s="8"/>
      <c r="AA54" s="8"/>
      <c r="AB54" s="7">
        <f t="shared" si="15"/>
        <v>0.21522608459682402</v>
      </c>
      <c r="AC54" s="7">
        <f t="shared" si="16"/>
        <v>0.21717372086101794</v>
      </c>
      <c r="AD54" s="7">
        <f t="shared" si="17"/>
        <v>0.19594019774901966</v>
      </c>
      <c r="AU54" s="6"/>
      <c r="AV54" s="6"/>
      <c r="AW54" s="6"/>
    </row>
    <row r="55" spans="1:49" x14ac:dyDescent="0.45">
      <c r="A55" s="27"/>
      <c r="B55" s="12" t="s">
        <v>84</v>
      </c>
      <c r="C55" s="7">
        <v>14.07</v>
      </c>
      <c r="D55" s="7">
        <v>7.5810000000000004</v>
      </c>
      <c r="E55" s="10">
        <v>50</v>
      </c>
      <c r="F55" s="7">
        <v>14.94</v>
      </c>
      <c r="G55" s="7">
        <v>7.97</v>
      </c>
      <c r="H55" s="10">
        <v>45</v>
      </c>
      <c r="I55" s="7">
        <v>17</v>
      </c>
      <c r="J55" s="7">
        <v>9.7319999999999993</v>
      </c>
      <c r="K55" s="10">
        <v>47</v>
      </c>
      <c r="L55" s="7">
        <v>14.03</v>
      </c>
      <c r="M55" s="7">
        <v>8.8040000000000003</v>
      </c>
      <c r="N55" s="10">
        <v>30</v>
      </c>
      <c r="O55" s="9">
        <f t="shared" si="9"/>
        <v>8.6557819552704252E-2</v>
      </c>
      <c r="P55" s="9">
        <f t="shared" si="10"/>
        <v>0.27291241778853137</v>
      </c>
      <c r="Q55" s="9">
        <f t="shared" si="11"/>
        <v>0.1863545982358269</v>
      </c>
      <c r="R55" s="9">
        <f t="shared" si="12"/>
        <v>4.1073196166336329E-3</v>
      </c>
      <c r="S55" s="9">
        <f t="shared" si="13"/>
        <v>9.0665139169338063E-2</v>
      </c>
      <c r="T55" s="9">
        <f t="shared" si="14"/>
        <v>0.27701973740516495</v>
      </c>
      <c r="U55" s="8"/>
      <c r="V55" s="8" t="s">
        <v>1</v>
      </c>
      <c r="W55" s="8"/>
      <c r="X55" s="9">
        <v>8.4770582492678173E-2</v>
      </c>
      <c r="Y55" s="8"/>
      <c r="Z55" s="8"/>
      <c r="AA55" s="8"/>
      <c r="AB55" s="7">
        <f t="shared" si="15"/>
        <v>4.9643725493378199E-3</v>
      </c>
      <c r="AC55" s="7">
        <f t="shared" si="16"/>
        <v>0.10948895822896081</v>
      </c>
      <c r="AD55" s="7">
        <f t="shared" si="17"/>
        <v>0.31649408467323542</v>
      </c>
      <c r="AU55" s="6"/>
      <c r="AV55" s="6"/>
      <c r="AW55" s="6"/>
    </row>
    <row r="56" spans="1:49" x14ac:dyDescent="0.45">
      <c r="A56" s="27"/>
      <c r="B56" s="12" t="s">
        <v>85</v>
      </c>
      <c r="C56" s="7">
        <v>2.085</v>
      </c>
      <c r="D56" s="7">
        <v>0.8085</v>
      </c>
      <c r="E56" s="10">
        <v>50</v>
      </c>
      <c r="F56" s="7">
        <v>2.0310000000000001</v>
      </c>
      <c r="G56" s="7">
        <v>0.81430000000000002</v>
      </c>
      <c r="H56" s="10">
        <v>45</v>
      </c>
      <c r="I56" s="7">
        <v>1.867</v>
      </c>
      <c r="J56" s="7">
        <v>0.63839999999999997</v>
      </c>
      <c r="K56" s="10">
        <v>47</v>
      </c>
      <c r="L56" s="7">
        <v>2.6469999999999998</v>
      </c>
      <c r="M56" s="7">
        <v>1.607</v>
      </c>
      <c r="N56" s="10">
        <v>30</v>
      </c>
      <c r="O56" s="9">
        <f t="shared" si="9"/>
        <v>-3.785714403587289E-2</v>
      </c>
      <c r="P56" s="9">
        <f t="shared" si="10"/>
        <v>-0.15932545610582405</v>
      </c>
      <c r="Q56" s="9">
        <f t="shared" si="11"/>
        <v>-0.12146831206995098</v>
      </c>
      <c r="R56" s="9">
        <f t="shared" si="12"/>
        <v>-0.34431081116337248</v>
      </c>
      <c r="S56" s="9">
        <f t="shared" si="13"/>
        <v>-0.3821679551992454</v>
      </c>
      <c r="T56" s="9">
        <f t="shared" si="14"/>
        <v>-0.50363626726919641</v>
      </c>
      <c r="U56" s="8"/>
      <c r="V56" s="8" t="s">
        <v>1</v>
      </c>
      <c r="W56" s="8" t="s">
        <v>0</v>
      </c>
      <c r="X56" s="9">
        <v>8.5644620542517536E-2</v>
      </c>
      <c r="Y56" s="8" t="s">
        <v>1</v>
      </c>
      <c r="Z56" s="8" t="s">
        <v>1</v>
      </c>
      <c r="AA56" s="8" t="s">
        <v>0</v>
      </c>
      <c r="AB56" s="7">
        <f t="shared" si="15"/>
        <v>0.48001210505091502</v>
      </c>
      <c r="AC56" s="7">
        <f t="shared" si="16"/>
        <v>0.5159245216868934</v>
      </c>
      <c r="AD56" s="7">
        <f t="shared" si="17"/>
        <v>0.69806833586360073</v>
      </c>
      <c r="AU56" s="6"/>
      <c r="AV56" s="6"/>
      <c r="AW56" s="6"/>
    </row>
    <row r="57" spans="1:49" x14ac:dyDescent="0.45">
      <c r="A57" s="27"/>
      <c r="B57" s="12" t="s">
        <v>86</v>
      </c>
      <c r="C57" s="7">
        <v>75.33</v>
      </c>
      <c r="D57" s="7">
        <v>9.5429999999999993</v>
      </c>
      <c r="E57" s="10">
        <v>50</v>
      </c>
      <c r="F57" s="7">
        <v>73.650000000000006</v>
      </c>
      <c r="G57" s="7">
        <v>11.01</v>
      </c>
      <c r="H57" s="10">
        <v>45</v>
      </c>
      <c r="I57" s="7">
        <v>74.260000000000005</v>
      </c>
      <c r="J57" s="7">
        <v>9.8710000000000004</v>
      </c>
      <c r="K57" s="10">
        <v>47</v>
      </c>
      <c r="L57" s="7">
        <v>73.39</v>
      </c>
      <c r="M57" s="7">
        <v>11.6</v>
      </c>
      <c r="N57" s="10">
        <v>30</v>
      </c>
      <c r="O57" s="9">
        <f t="shared" si="9"/>
        <v>-3.2539004069444377E-2</v>
      </c>
      <c r="P57" s="9">
        <f t="shared" si="10"/>
        <v>-2.063921413791563E-2</v>
      </c>
      <c r="Q57" s="9">
        <f t="shared" si="11"/>
        <v>1.1899789931528839E-2</v>
      </c>
      <c r="R57" s="9">
        <f t="shared" si="12"/>
        <v>3.7641032110316094E-2</v>
      </c>
      <c r="S57" s="9">
        <f t="shared" si="13"/>
        <v>5.1020280408714822E-3</v>
      </c>
      <c r="T57" s="9">
        <f t="shared" si="14"/>
        <v>1.7001817972400239E-2</v>
      </c>
      <c r="U57" s="8"/>
      <c r="V57" s="8"/>
      <c r="W57" s="8"/>
      <c r="X57" s="9">
        <v>3.1466574835349315E-2</v>
      </c>
      <c r="Y57" s="8"/>
      <c r="Z57" s="8"/>
      <c r="AA57" s="8"/>
      <c r="AB57" s="7">
        <f t="shared" si="15"/>
        <v>0.18733809056901965</v>
      </c>
      <c r="AC57" s="7">
        <f t="shared" si="16"/>
        <v>2.3115037021243075E-2</v>
      </c>
      <c r="AD57" s="7">
        <f t="shared" si="17"/>
        <v>8.2284080332482093E-2</v>
      </c>
      <c r="AU57" s="6"/>
      <c r="AV57" s="6"/>
      <c r="AW57" s="6"/>
    </row>
    <row r="58" spans="1:49" x14ac:dyDescent="0.45">
      <c r="A58" s="27"/>
      <c r="B58" s="12" t="s">
        <v>110</v>
      </c>
      <c r="C58" s="7">
        <v>20.329999999999998</v>
      </c>
      <c r="D58" s="7">
        <v>8.2639999999999993</v>
      </c>
      <c r="E58" s="10">
        <v>50</v>
      </c>
      <c r="F58" s="7">
        <v>21.4</v>
      </c>
      <c r="G58" s="7">
        <v>9.8699999999999992</v>
      </c>
      <c r="H58" s="10">
        <v>45</v>
      </c>
      <c r="I58" s="7">
        <v>20.66</v>
      </c>
      <c r="J58" s="7">
        <v>9.9429999999999996</v>
      </c>
      <c r="K58" s="10">
        <v>47</v>
      </c>
      <c r="L58" s="7">
        <v>19.649999999999999</v>
      </c>
      <c r="M58" s="7">
        <v>8.3699999999999992</v>
      </c>
      <c r="N58" s="10">
        <v>29</v>
      </c>
      <c r="O58" s="9">
        <f t="shared" si="9"/>
        <v>7.4000581443776775E-2</v>
      </c>
      <c r="P58" s="9">
        <f t="shared" si="10"/>
        <v>2.3230039020327099E-2</v>
      </c>
      <c r="Q58" s="9">
        <f t="shared" si="11"/>
        <v>-5.0770542423449735E-2</v>
      </c>
      <c r="R58" s="9">
        <f t="shared" si="12"/>
        <v>4.9080902698763758E-2</v>
      </c>
      <c r="S58" s="9">
        <f t="shared" si="13"/>
        <v>0.12308148414254046</v>
      </c>
      <c r="T58" s="9">
        <f t="shared" si="14"/>
        <v>7.2310941719090957E-2</v>
      </c>
      <c r="U58" s="8"/>
      <c r="V58" s="8"/>
      <c r="W58" s="8"/>
      <c r="X58" s="9">
        <v>6.3969643924997703E-3</v>
      </c>
      <c r="Y58" s="8"/>
      <c r="Z58" s="8"/>
      <c r="AA58" s="8"/>
      <c r="AB58" s="7">
        <f t="shared" si="15"/>
        <v>8.1901048247846053E-2</v>
      </c>
      <c r="AC58" s="7">
        <f t="shared" si="16"/>
        <v>0.18786072020842973</v>
      </c>
      <c r="AD58" s="7">
        <f t="shared" si="17"/>
        <v>0.10768866701763323</v>
      </c>
      <c r="AU58" s="6"/>
      <c r="AV58" s="6"/>
      <c r="AW58" s="6"/>
    </row>
    <row r="59" spans="1:49" x14ac:dyDescent="0.45">
      <c r="A59" s="27"/>
      <c r="B59" s="12" t="s">
        <v>111</v>
      </c>
      <c r="C59" s="7">
        <v>10.9</v>
      </c>
      <c r="D59" s="7">
        <v>4.7389999999999999</v>
      </c>
      <c r="E59" s="10">
        <v>50</v>
      </c>
      <c r="F59" s="7">
        <v>11.34</v>
      </c>
      <c r="G59" s="7">
        <v>4.91</v>
      </c>
      <c r="H59" s="10">
        <v>45</v>
      </c>
      <c r="I59" s="7">
        <v>11.13</v>
      </c>
      <c r="J59" s="7">
        <v>5.343</v>
      </c>
      <c r="K59" s="10">
        <v>47</v>
      </c>
      <c r="L59" s="7">
        <v>9.33</v>
      </c>
      <c r="M59" s="7">
        <v>4.0510000000000002</v>
      </c>
      <c r="N59" s="10">
        <v>30</v>
      </c>
      <c r="O59" s="9">
        <f t="shared" si="9"/>
        <v>5.7092505277939978E-2</v>
      </c>
      <c r="P59" s="9">
        <f t="shared" si="10"/>
        <v>3.0125457677670803E-2</v>
      </c>
      <c r="Q59" s="9">
        <f t="shared" si="11"/>
        <v>-2.6967047600269325E-2</v>
      </c>
      <c r="R59" s="9">
        <f t="shared" si="12"/>
        <v>0.2243791488125299</v>
      </c>
      <c r="S59" s="9">
        <f t="shared" si="13"/>
        <v>0.2814716540904702</v>
      </c>
      <c r="T59" s="9">
        <f t="shared" si="14"/>
        <v>0.25450460649020085</v>
      </c>
      <c r="U59" s="8"/>
      <c r="V59" s="8"/>
      <c r="W59" s="8"/>
      <c r="X59" s="9">
        <v>2.8291194124694038E-3</v>
      </c>
      <c r="Y59" s="8"/>
      <c r="Z59" s="8"/>
      <c r="AA59" s="8"/>
      <c r="AB59" s="7">
        <f t="shared" si="15"/>
        <v>0.34923671148848978</v>
      </c>
      <c r="AC59" s="7">
        <f t="shared" si="16"/>
        <v>0.43809475442611323</v>
      </c>
      <c r="AD59" s="7">
        <f t="shared" si="17"/>
        <v>0.36854108998738139</v>
      </c>
      <c r="AU59" s="6"/>
      <c r="AV59" s="6"/>
      <c r="AW59" s="6"/>
    </row>
    <row r="60" spans="1:49" x14ac:dyDescent="0.45">
      <c r="A60" s="27"/>
      <c r="B60" s="12" t="s">
        <v>112</v>
      </c>
      <c r="C60" s="7">
        <v>11.73</v>
      </c>
      <c r="D60" s="7">
        <v>6.0869999999999997</v>
      </c>
      <c r="E60" s="10">
        <v>49</v>
      </c>
      <c r="F60" s="7">
        <v>11.56</v>
      </c>
      <c r="G60" s="7">
        <v>6.2889999999999997</v>
      </c>
      <c r="H60" s="10">
        <v>44</v>
      </c>
      <c r="I60" s="7">
        <v>12.01</v>
      </c>
      <c r="J60" s="7">
        <v>6.5540000000000003</v>
      </c>
      <c r="K60" s="10">
        <v>47</v>
      </c>
      <c r="L60" s="7">
        <v>13.27</v>
      </c>
      <c r="M60" s="7">
        <v>6.3570000000000002</v>
      </c>
      <c r="N60" s="10">
        <v>30</v>
      </c>
      <c r="O60" s="9">
        <f t="shared" si="9"/>
        <v>-2.1061615527829577E-2</v>
      </c>
      <c r="P60" s="9">
        <f t="shared" si="10"/>
        <v>3.4033137677125687E-2</v>
      </c>
      <c r="Q60" s="9">
        <f t="shared" si="11"/>
        <v>5.5094753204955105E-2</v>
      </c>
      <c r="R60" s="9">
        <f t="shared" si="12"/>
        <v>-0.17796535734168489</v>
      </c>
      <c r="S60" s="9">
        <f t="shared" si="13"/>
        <v>-0.19902697286951448</v>
      </c>
      <c r="T60" s="9">
        <f t="shared" si="14"/>
        <v>-0.1439322196645593</v>
      </c>
      <c r="U60" s="8"/>
      <c r="V60" s="8"/>
      <c r="W60" s="8"/>
      <c r="X60" s="9">
        <v>1.1815846415821536E-3</v>
      </c>
      <c r="Y60" s="8"/>
      <c r="Z60" s="8"/>
      <c r="AA60" s="8"/>
      <c r="AB60" s="7">
        <f t="shared" si="15"/>
        <v>0.24878551679753527</v>
      </c>
      <c r="AC60" s="7">
        <f t="shared" si="16"/>
        <v>0.27072053253741662</v>
      </c>
      <c r="AD60" s="7">
        <f t="shared" si="17"/>
        <v>0.19448835338921669</v>
      </c>
      <c r="AU60" s="6"/>
      <c r="AV60" s="6"/>
      <c r="AW60" s="6"/>
    </row>
    <row r="61" spans="1:49" x14ac:dyDescent="0.45">
      <c r="A61" s="27"/>
      <c r="B61" s="12" t="s">
        <v>113</v>
      </c>
      <c r="C61" s="7">
        <v>56.44</v>
      </c>
      <c r="D61" s="7">
        <v>12.28</v>
      </c>
      <c r="E61" s="10">
        <v>50</v>
      </c>
      <c r="F61" s="7">
        <v>55.12</v>
      </c>
      <c r="G61" s="7">
        <v>12.27</v>
      </c>
      <c r="H61" s="10">
        <v>45</v>
      </c>
      <c r="I61" s="7">
        <v>56.19</v>
      </c>
      <c r="J61" s="7">
        <v>13.04</v>
      </c>
      <c r="K61" s="10">
        <v>47</v>
      </c>
      <c r="L61" s="7">
        <v>56.25</v>
      </c>
      <c r="M61" s="7">
        <v>12.83</v>
      </c>
      <c r="N61" s="10">
        <v>30</v>
      </c>
      <c r="O61" s="9">
        <f t="shared" si="9"/>
        <v>-3.4142099892972892E-2</v>
      </c>
      <c r="P61" s="9">
        <f t="shared" si="10"/>
        <v>-6.40458763306257E-3</v>
      </c>
      <c r="Q61" s="9">
        <f t="shared" si="11"/>
        <v>2.7737512259910266E-2</v>
      </c>
      <c r="R61" s="9">
        <f t="shared" si="12"/>
        <v>4.8648916055023007E-3</v>
      </c>
      <c r="S61" s="9">
        <f t="shared" si="13"/>
        <v>-2.927720828747048E-2</v>
      </c>
      <c r="T61" s="9">
        <f t="shared" si="14"/>
        <v>-1.5396960275601559E-3</v>
      </c>
      <c r="U61" s="8"/>
      <c r="V61" s="8"/>
      <c r="W61" s="8"/>
      <c r="X61" s="9">
        <v>6.9639221546512293E-3</v>
      </c>
      <c r="Y61" s="8"/>
      <c r="Z61" s="8"/>
      <c r="AA61" s="8"/>
      <c r="AB61" s="7">
        <f t="shared" si="15"/>
        <v>1.5215438815798801E-2</v>
      </c>
      <c r="AC61" s="7">
        <f t="shared" si="16"/>
        <v>9.0432767076820533E-2</v>
      </c>
      <c r="AD61" s="7">
        <f t="shared" si="17"/>
        <v>4.6299141675395575E-3</v>
      </c>
      <c r="AU61" s="6"/>
      <c r="AV61" s="6"/>
      <c r="AW61" s="6"/>
    </row>
    <row r="62" spans="1:49" x14ac:dyDescent="0.45">
      <c r="A62" s="27"/>
      <c r="B62" s="12" t="s">
        <v>114</v>
      </c>
      <c r="C62" s="7">
        <v>24.67</v>
      </c>
      <c r="D62" s="7">
        <v>9.5419999999999998</v>
      </c>
      <c r="E62" s="10">
        <v>50</v>
      </c>
      <c r="F62" s="7">
        <v>26.35</v>
      </c>
      <c r="G62" s="7">
        <v>11.01</v>
      </c>
      <c r="H62" s="10">
        <v>45</v>
      </c>
      <c r="I62" s="7">
        <v>25.74</v>
      </c>
      <c r="J62" s="7">
        <v>9.8710000000000004</v>
      </c>
      <c r="K62" s="10">
        <v>47</v>
      </c>
      <c r="L62" s="7">
        <v>26.61</v>
      </c>
      <c r="M62" s="7">
        <v>11.6</v>
      </c>
      <c r="N62" s="10">
        <v>30</v>
      </c>
      <c r="O62" s="9">
        <f t="shared" si="9"/>
        <v>9.5045246224453983E-2</v>
      </c>
      <c r="P62" s="9">
        <f t="shared" si="10"/>
        <v>6.125433792057848E-2</v>
      </c>
      <c r="Q62" s="9">
        <f t="shared" si="11"/>
        <v>-3.3790908303875412E-2</v>
      </c>
      <c r="R62" s="9">
        <f t="shared" si="12"/>
        <v>-0.10921079472209691</v>
      </c>
      <c r="S62" s="9">
        <f t="shared" si="13"/>
        <v>-1.4165548497642986E-2</v>
      </c>
      <c r="T62" s="9">
        <f t="shared" si="14"/>
        <v>-4.7956456801518353E-2</v>
      </c>
      <c r="U62" s="8"/>
      <c r="V62" s="8"/>
      <c r="W62" s="8"/>
      <c r="X62" s="9">
        <v>3.1420762878696128E-2</v>
      </c>
      <c r="Y62" s="8"/>
      <c r="Z62" s="8"/>
      <c r="AA62" s="8"/>
      <c r="AB62" s="7">
        <f t="shared" si="15"/>
        <v>0.18734856365989169</v>
      </c>
      <c r="AC62" s="7">
        <f t="shared" si="16"/>
        <v>2.3115037021242443E-2</v>
      </c>
      <c r="AD62" s="7">
        <f t="shared" si="17"/>
        <v>8.228408033248176E-2</v>
      </c>
      <c r="AU62" s="6"/>
      <c r="AV62" s="6"/>
      <c r="AW62" s="6"/>
    </row>
    <row r="63" spans="1:49" x14ac:dyDescent="0.45">
      <c r="A63" s="27"/>
      <c r="B63" s="12" t="s">
        <v>115</v>
      </c>
      <c r="C63" s="7">
        <v>16.62</v>
      </c>
      <c r="D63" s="7">
        <v>10.23</v>
      </c>
      <c r="E63" s="10">
        <v>50</v>
      </c>
      <c r="F63" s="7">
        <v>17.93</v>
      </c>
      <c r="G63" s="7">
        <v>10.65</v>
      </c>
      <c r="H63" s="10">
        <v>45</v>
      </c>
      <c r="I63" s="7">
        <v>15.67</v>
      </c>
      <c r="J63" s="7">
        <v>9.7639999999999993</v>
      </c>
      <c r="K63" s="10">
        <v>47</v>
      </c>
      <c r="L63" s="7">
        <v>17.559999999999999</v>
      </c>
      <c r="M63" s="7">
        <v>10.34</v>
      </c>
      <c r="N63" s="10">
        <v>30</v>
      </c>
      <c r="O63" s="9">
        <f t="shared" si="9"/>
        <v>0.10945510609803011</v>
      </c>
      <c r="P63" s="9">
        <f t="shared" si="10"/>
        <v>-8.4915202297764406E-2</v>
      </c>
      <c r="Q63" s="9">
        <f t="shared" si="11"/>
        <v>-0.19437030839579444</v>
      </c>
      <c r="R63" s="9">
        <f t="shared" si="12"/>
        <v>-7.9372462765013516E-2</v>
      </c>
      <c r="S63" s="9">
        <f t="shared" si="13"/>
        <v>3.0082643333016714E-2</v>
      </c>
      <c r="T63" s="9">
        <f t="shared" si="14"/>
        <v>-0.16428766506277789</v>
      </c>
      <c r="U63" s="8"/>
      <c r="V63" s="8"/>
      <c r="W63" s="8"/>
      <c r="X63" s="9">
        <v>3.4751165718874898E-2</v>
      </c>
      <c r="Y63" s="8"/>
      <c r="Z63" s="8"/>
      <c r="AA63" s="8"/>
      <c r="AB63" s="7">
        <f t="shared" si="15"/>
        <v>9.1519501075542423E-2</v>
      </c>
      <c r="AC63" s="7">
        <f t="shared" si="16"/>
        <v>3.5144569822806726E-2</v>
      </c>
      <c r="AD63" s="7">
        <f t="shared" si="17"/>
        <v>0.18917671790069207</v>
      </c>
      <c r="AU63" s="6"/>
      <c r="AV63" s="6"/>
      <c r="AW63" s="6"/>
    </row>
    <row r="64" spans="1:49" x14ac:dyDescent="0.45">
      <c r="A64" s="27"/>
      <c r="B64" s="12" t="s">
        <v>116</v>
      </c>
      <c r="C64" s="7">
        <v>14.25</v>
      </c>
      <c r="D64" s="7">
        <v>6.9939999999999998</v>
      </c>
      <c r="E64" s="10">
        <v>50</v>
      </c>
      <c r="F64" s="7">
        <v>15.82</v>
      </c>
      <c r="G64" s="7">
        <v>6.6879999999999997</v>
      </c>
      <c r="H64" s="10">
        <v>45</v>
      </c>
      <c r="I64" s="7">
        <v>17.149999999999999</v>
      </c>
      <c r="J64" s="7">
        <v>8.343</v>
      </c>
      <c r="K64" s="10">
        <v>47</v>
      </c>
      <c r="L64" s="7">
        <v>10.38</v>
      </c>
      <c r="M64" s="7">
        <v>4.34</v>
      </c>
      <c r="N64" s="10">
        <v>30</v>
      </c>
      <c r="O64" s="9">
        <f t="shared" si="9"/>
        <v>0.1507876805333255</v>
      </c>
      <c r="P64" s="9">
        <f t="shared" si="10"/>
        <v>0.26724665712070828</v>
      </c>
      <c r="Q64" s="9">
        <f t="shared" si="11"/>
        <v>0.11645897658738259</v>
      </c>
      <c r="R64" s="9">
        <f t="shared" si="12"/>
        <v>0.45715547558158554</v>
      </c>
      <c r="S64" s="9">
        <f t="shared" si="13"/>
        <v>0.6079431561149109</v>
      </c>
      <c r="T64" s="9">
        <f t="shared" si="14"/>
        <v>0.72440213270229381</v>
      </c>
      <c r="U64" s="8"/>
      <c r="V64" s="8"/>
      <c r="W64" s="8"/>
      <c r="X64" s="9">
        <v>6.2562106806330897E-2</v>
      </c>
      <c r="Y64" s="8" t="s">
        <v>0</v>
      </c>
      <c r="Z64" s="8" t="s">
        <v>2</v>
      </c>
      <c r="AA64" s="8" t="s">
        <v>3</v>
      </c>
      <c r="AB64" s="7">
        <f t="shared" si="15"/>
        <v>0.63002011674790681</v>
      </c>
      <c r="AC64" s="7">
        <f t="shared" si="16"/>
        <v>0.92693599987288211</v>
      </c>
      <c r="AD64" s="7">
        <f t="shared" si="17"/>
        <v>0.95766621056699586</v>
      </c>
      <c r="AU64" s="6"/>
      <c r="AV64" s="6"/>
      <c r="AW64" s="6"/>
    </row>
    <row r="65" spans="1:49" x14ac:dyDescent="0.45">
      <c r="A65" s="27"/>
      <c r="B65" s="12" t="s">
        <v>117</v>
      </c>
      <c r="C65" s="7">
        <v>12.73</v>
      </c>
      <c r="D65" s="7">
        <v>7.4690000000000003</v>
      </c>
      <c r="E65" s="10">
        <v>50</v>
      </c>
      <c r="F65" s="7">
        <v>12.15</v>
      </c>
      <c r="G65" s="7">
        <v>6.6660000000000004</v>
      </c>
      <c r="H65" s="10">
        <v>45</v>
      </c>
      <c r="I65" s="7">
        <v>11.73</v>
      </c>
      <c r="J65" s="7">
        <v>7.2080000000000002</v>
      </c>
      <c r="K65" s="10">
        <v>47</v>
      </c>
      <c r="L65" s="7">
        <v>15.83</v>
      </c>
      <c r="M65" s="7">
        <v>7.1630000000000003</v>
      </c>
      <c r="N65" s="10">
        <v>30</v>
      </c>
      <c r="O65" s="9">
        <f t="shared" si="9"/>
        <v>-6.7276105408214742E-2</v>
      </c>
      <c r="P65" s="9">
        <f t="shared" si="10"/>
        <v>-0.11802940587284949</v>
      </c>
      <c r="Q65" s="9">
        <f t="shared" si="11"/>
        <v>-5.0753300464634755E-2</v>
      </c>
      <c r="R65" s="9">
        <f t="shared" si="12"/>
        <v>-0.31442883623582324</v>
      </c>
      <c r="S65" s="9">
        <f t="shared" si="13"/>
        <v>-0.38170494164403784</v>
      </c>
      <c r="T65" s="9">
        <f t="shared" si="14"/>
        <v>-0.43245824210867267</v>
      </c>
      <c r="U65" s="8"/>
      <c r="V65" s="8"/>
      <c r="W65" s="8"/>
      <c r="X65" s="9">
        <v>1.4800811830895362E-2</v>
      </c>
      <c r="Y65" s="8"/>
      <c r="Z65" s="8"/>
      <c r="AA65" s="8" t="s">
        <v>1</v>
      </c>
      <c r="AB65" s="7">
        <f t="shared" si="15"/>
        <v>0.42138359656030205</v>
      </c>
      <c r="AC65" s="7">
        <f t="shared" si="16"/>
        <v>0.53583812792108321</v>
      </c>
      <c r="AD65" s="7">
        <f t="shared" si="17"/>
        <v>0.57018620970094269</v>
      </c>
      <c r="AU65" s="6"/>
      <c r="AV65" s="6"/>
      <c r="AW65" s="6"/>
    </row>
    <row r="66" spans="1:49" x14ac:dyDescent="0.45">
      <c r="A66" s="27"/>
      <c r="B66" s="12" t="s">
        <v>118</v>
      </c>
      <c r="C66" s="7">
        <v>56.94</v>
      </c>
      <c r="D66" s="7">
        <v>14.01</v>
      </c>
      <c r="E66" s="10">
        <v>50</v>
      </c>
      <c r="F66" s="7">
        <v>55.67</v>
      </c>
      <c r="G66" s="7">
        <v>13.84</v>
      </c>
      <c r="H66" s="10">
        <v>45</v>
      </c>
      <c r="I66" s="7">
        <v>57.38</v>
      </c>
      <c r="J66" s="7">
        <v>13.9</v>
      </c>
      <c r="K66" s="10">
        <v>47</v>
      </c>
      <c r="L66" s="7">
        <v>56.22</v>
      </c>
      <c r="M66" s="7">
        <v>13.17</v>
      </c>
      <c r="N66" s="10">
        <v>30</v>
      </c>
      <c r="O66" s="9">
        <f t="shared" si="9"/>
        <v>-3.254240987643213E-2</v>
      </c>
      <c r="P66" s="9">
        <f t="shared" si="10"/>
        <v>1.1105475026399012E-2</v>
      </c>
      <c r="Q66" s="9">
        <f t="shared" si="11"/>
        <v>4.3647884902831051E-2</v>
      </c>
      <c r="R66" s="9">
        <f t="shared" si="12"/>
        <v>1.8359039361922506E-2</v>
      </c>
      <c r="S66" s="9">
        <f t="shared" si="13"/>
        <v>-1.4183370514509597E-2</v>
      </c>
      <c r="T66" s="9">
        <f t="shared" si="14"/>
        <v>2.9464514388321546E-2</v>
      </c>
      <c r="U66" s="8"/>
      <c r="V66" s="8"/>
      <c r="W66" s="8"/>
      <c r="X66" s="9">
        <v>1.0214991531040071E-2</v>
      </c>
      <c r="Y66" s="8"/>
      <c r="Z66" s="8"/>
      <c r="AA66" s="8"/>
      <c r="AB66" s="7">
        <f t="shared" si="15"/>
        <v>5.2540529108098089E-2</v>
      </c>
      <c r="AC66" s="7">
        <f t="shared" si="16"/>
        <v>4.0507315469926773E-2</v>
      </c>
      <c r="AD66" s="7">
        <f t="shared" si="17"/>
        <v>8.5154034106842233E-2</v>
      </c>
      <c r="AU66" s="6"/>
      <c r="AV66" s="6"/>
      <c r="AW66" s="6"/>
    </row>
    <row r="67" spans="1:49" x14ac:dyDescent="0.45">
      <c r="A67" s="27"/>
      <c r="B67" s="12" t="s">
        <v>119</v>
      </c>
      <c r="C67" s="7">
        <v>97.91</v>
      </c>
      <c r="D67" s="7">
        <v>0.81489999999999996</v>
      </c>
      <c r="E67" s="10">
        <v>50</v>
      </c>
      <c r="F67" s="7">
        <v>97.97</v>
      </c>
      <c r="G67" s="7">
        <v>0.80459999999999998</v>
      </c>
      <c r="H67" s="10">
        <v>45</v>
      </c>
      <c r="I67" s="7">
        <v>98.13</v>
      </c>
      <c r="J67" s="7">
        <v>0.64070000000000005</v>
      </c>
      <c r="K67" s="10">
        <v>47</v>
      </c>
      <c r="L67" s="7">
        <v>97.35</v>
      </c>
      <c r="M67" s="7">
        <v>1.601</v>
      </c>
      <c r="N67" s="10">
        <v>30</v>
      </c>
      <c r="O67" s="9">
        <f t="shared" si="9"/>
        <v>8.838238223461655E-4</v>
      </c>
      <c r="P67" s="9">
        <f t="shared" si="10"/>
        <v>3.2380436873581529E-3</v>
      </c>
      <c r="Q67" s="9">
        <f t="shared" si="11"/>
        <v>2.3542198650121243E-3</v>
      </c>
      <c r="R67" s="9">
        <f t="shared" si="12"/>
        <v>8.2752375089191754E-3</v>
      </c>
      <c r="S67" s="9">
        <f t="shared" si="13"/>
        <v>9.1590613312655667E-3</v>
      </c>
      <c r="T67" s="9">
        <f t="shared" si="14"/>
        <v>1.1513281196277517E-2</v>
      </c>
      <c r="U67" s="8"/>
      <c r="V67" s="8" t="s">
        <v>1</v>
      </c>
      <c r="W67" s="8" t="s">
        <v>0</v>
      </c>
      <c r="X67" s="9">
        <v>8.7577776863528078E-2</v>
      </c>
      <c r="Y67" s="8"/>
      <c r="Z67" s="8"/>
      <c r="AA67" s="8" t="s">
        <v>1</v>
      </c>
      <c r="AB67" s="7">
        <f t="shared" si="15"/>
        <v>0.47841372359905621</v>
      </c>
      <c r="AC67" s="7">
        <f t="shared" si="16"/>
        <v>0.52241951104328066</v>
      </c>
      <c r="AD67" s="7">
        <f t="shared" si="17"/>
        <v>0.69964990158883922</v>
      </c>
      <c r="AU67" s="6"/>
      <c r="AV67" s="6"/>
      <c r="AW67" s="6"/>
    </row>
    <row r="68" spans="1:49" x14ac:dyDescent="0.45">
      <c r="A68" s="27"/>
      <c r="B68" s="12" t="s">
        <v>120</v>
      </c>
      <c r="C68" s="7">
        <v>28.79</v>
      </c>
      <c r="D68" s="7">
        <v>11.68</v>
      </c>
      <c r="E68" s="10">
        <v>50</v>
      </c>
      <c r="F68" s="7">
        <v>26.74</v>
      </c>
      <c r="G68" s="7">
        <v>10.99</v>
      </c>
      <c r="H68" s="10">
        <v>45</v>
      </c>
      <c r="I68" s="7">
        <v>28.32</v>
      </c>
      <c r="J68" s="7">
        <v>12.3</v>
      </c>
      <c r="K68" s="10">
        <v>47</v>
      </c>
      <c r="L68" s="7">
        <v>26.08</v>
      </c>
      <c r="M68" s="7">
        <v>8.7509999999999994</v>
      </c>
      <c r="N68" s="10">
        <v>30</v>
      </c>
      <c r="O68" s="9">
        <f t="shared" ref="O68:O98" si="18">LOG(F68/C68,2)</f>
        <v>-0.10656832347008184</v>
      </c>
      <c r="P68" s="9">
        <f t="shared" ref="P68:P98" si="19">LOG(I68/C68,2)</f>
        <v>-2.3746523480436928E-2</v>
      </c>
      <c r="Q68" s="9">
        <f t="shared" ref="Q68:Q98" si="20">LOG(I68/F68,2)</f>
        <v>8.2821799989644743E-2</v>
      </c>
      <c r="R68" s="9">
        <f t="shared" ref="R68:R85" si="21">LOG(C68/L68,2)</f>
        <v>0.1426239193323571</v>
      </c>
      <c r="S68" s="9">
        <f t="shared" ref="S68:S85" si="22">LOG(F68/L68,2)</f>
        <v>3.6055595862275275E-2</v>
      </c>
      <c r="T68" s="9">
        <f t="shared" ref="T68:T85" si="23">LOG(I68/L68,2)</f>
        <v>0.11887739585192011</v>
      </c>
      <c r="U68" s="8"/>
      <c r="V68" s="8"/>
      <c r="W68" s="8"/>
      <c r="X68" s="9">
        <v>2.8853831711159541E-2</v>
      </c>
      <c r="Y68" s="8"/>
      <c r="Z68" s="8"/>
      <c r="AA68" s="8"/>
      <c r="AB68" s="7">
        <f t="shared" ref="AB68:AB85" si="24">ABS((C68-L68)/SQRT((((E68-1)*D68^2)+((N68-1)*M68^2))/(E68+N68-2)))</f>
        <v>0.25362204987716147</v>
      </c>
      <c r="AC68" s="7">
        <f t="shared" ref="AC68:AC85" si="25">ABS((F68-L68)/SQRT((((H68-1)*G68^2)+((N68-1)*M68^2))/(H68+N68-2)))</f>
        <v>6.496202811063255E-2</v>
      </c>
      <c r="AD68" s="7">
        <f t="shared" ref="AD68:AD85" si="26">ABS((I68-L68)/SQRT((((K68-1)*J68^2)+((N68-1)*M68^2))/(K68+N68-2)))</f>
        <v>0.20246666256994303</v>
      </c>
      <c r="AU68" s="6"/>
      <c r="AV68" s="6"/>
      <c r="AW68" s="6"/>
    </row>
    <row r="69" spans="1:49" x14ac:dyDescent="0.45">
      <c r="A69" s="27"/>
      <c r="B69" s="12" t="s">
        <v>121</v>
      </c>
      <c r="C69" s="7">
        <v>7.94</v>
      </c>
      <c r="D69" s="7">
        <v>3.49</v>
      </c>
      <c r="E69" s="10">
        <v>50</v>
      </c>
      <c r="F69" s="7">
        <v>11.07</v>
      </c>
      <c r="G69" s="7">
        <v>6.1660000000000004</v>
      </c>
      <c r="H69" s="10">
        <v>45</v>
      </c>
      <c r="I69" s="7">
        <v>12.35</v>
      </c>
      <c r="J69" s="7">
        <v>6.234</v>
      </c>
      <c r="K69" s="10">
        <v>47</v>
      </c>
      <c r="L69" s="7">
        <v>6.1319999999999997</v>
      </c>
      <c r="M69" s="7">
        <v>3.1030000000000002</v>
      </c>
      <c r="N69" s="10">
        <v>30</v>
      </c>
      <c r="O69" s="9">
        <f t="shared" si="18"/>
        <v>0.47944430963859447</v>
      </c>
      <c r="P69" s="9">
        <f t="shared" si="19"/>
        <v>0.6373001293290822</v>
      </c>
      <c r="Q69" s="9">
        <f t="shared" si="20"/>
        <v>0.15785581969048781</v>
      </c>
      <c r="R69" s="9">
        <f t="shared" si="21"/>
        <v>0.37278131037154288</v>
      </c>
      <c r="S69" s="9">
        <f t="shared" si="22"/>
        <v>0.85222562001013724</v>
      </c>
      <c r="T69" s="9">
        <f t="shared" si="23"/>
        <v>1.010081439700625</v>
      </c>
      <c r="U69" s="8" t="s">
        <v>2</v>
      </c>
      <c r="V69" s="8" t="s">
        <v>3</v>
      </c>
      <c r="W69" s="8"/>
      <c r="X69" s="9">
        <v>0.26024435685610814</v>
      </c>
      <c r="Y69" s="8"/>
      <c r="Z69" s="8" t="s">
        <v>3</v>
      </c>
      <c r="AA69" s="8" t="s">
        <v>3</v>
      </c>
      <c r="AB69" s="7">
        <f t="shared" si="24"/>
        <v>0.53948596399869964</v>
      </c>
      <c r="AC69" s="7">
        <f t="shared" si="25"/>
        <v>0.95491031228092405</v>
      </c>
      <c r="AD69" s="7">
        <f t="shared" si="26"/>
        <v>1.184458611865242</v>
      </c>
      <c r="AU69" s="6"/>
      <c r="AV69" s="6"/>
      <c r="AW69" s="6"/>
    </row>
    <row r="70" spans="1:49" x14ac:dyDescent="0.45">
      <c r="A70" s="27"/>
      <c r="B70" s="12" t="s">
        <v>122</v>
      </c>
      <c r="C70" s="7">
        <v>12.98</v>
      </c>
      <c r="D70" s="7">
        <v>6.0030000000000001</v>
      </c>
      <c r="E70" s="10">
        <v>50</v>
      </c>
      <c r="F70" s="7">
        <v>11.83</v>
      </c>
      <c r="G70" s="7">
        <v>5.6079999999999997</v>
      </c>
      <c r="H70" s="10">
        <v>45</v>
      </c>
      <c r="I70" s="7">
        <v>11.06</v>
      </c>
      <c r="J70" s="7">
        <v>4.9960000000000004</v>
      </c>
      <c r="K70" s="10">
        <v>47</v>
      </c>
      <c r="L70" s="7">
        <v>14.61</v>
      </c>
      <c r="M70" s="7">
        <v>7.3659999999999997</v>
      </c>
      <c r="N70" s="10">
        <v>30</v>
      </c>
      <c r="O70" s="9">
        <f t="shared" si="18"/>
        <v>-0.13384030965935004</v>
      </c>
      <c r="P70" s="9">
        <f t="shared" si="19"/>
        <v>-0.23093899776443158</v>
      </c>
      <c r="Q70" s="9">
        <f t="shared" si="20"/>
        <v>-9.709868810508139E-2</v>
      </c>
      <c r="R70" s="9">
        <f t="shared" si="21"/>
        <v>-0.17066579480435978</v>
      </c>
      <c r="S70" s="9">
        <f t="shared" si="22"/>
        <v>-0.3045061044637099</v>
      </c>
      <c r="T70" s="9">
        <f t="shared" si="23"/>
        <v>-0.40160479256879117</v>
      </c>
      <c r="U70" s="8"/>
      <c r="V70" s="8" t="s">
        <v>1</v>
      </c>
      <c r="W70" s="8"/>
      <c r="X70" s="9">
        <v>0.10051625974095467</v>
      </c>
      <c r="Y70" s="8"/>
      <c r="Z70" s="8"/>
      <c r="AA70" s="8" t="s">
        <v>1</v>
      </c>
      <c r="AB70" s="7">
        <f t="shared" si="24"/>
        <v>0.24912123765534774</v>
      </c>
      <c r="AC70" s="7">
        <f t="shared" si="25"/>
        <v>0.43677828155587251</v>
      </c>
      <c r="AD70" s="7">
        <f t="shared" si="26"/>
        <v>0.5893096173295046</v>
      </c>
      <c r="AU70" s="6"/>
      <c r="AV70" s="6"/>
      <c r="AW70" s="6"/>
    </row>
    <row r="71" spans="1:49" x14ac:dyDescent="0.45">
      <c r="A71" s="27"/>
      <c r="B71" s="12" t="s">
        <v>123</v>
      </c>
      <c r="C71" s="7">
        <v>2.63</v>
      </c>
      <c r="D71" s="7">
        <v>1.7729999999999999</v>
      </c>
      <c r="E71" s="10">
        <v>46</v>
      </c>
      <c r="F71" s="7">
        <v>4.5039999999999996</v>
      </c>
      <c r="G71" s="7">
        <v>2.9670000000000001</v>
      </c>
      <c r="H71" s="10">
        <v>44</v>
      </c>
      <c r="I71" s="7">
        <v>4.6120000000000001</v>
      </c>
      <c r="J71" s="7">
        <v>3.149</v>
      </c>
      <c r="K71" s="10">
        <v>46</v>
      </c>
      <c r="L71" s="7">
        <v>1.73</v>
      </c>
      <c r="M71" s="7">
        <v>1.4119999999999999</v>
      </c>
      <c r="N71" s="10">
        <v>27</v>
      </c>
      <c r="O71" s="9">
        <f t="shared" si="18"/>
        <v>0.7761440279005648</v>
      </c>
      <c r="P71" s="9">
        <f t="shared" si="19"/>
        <v>0.81032971347210725</v>
      </c>
      <c r="Q71" s="9">
        <f t="shared" si="20"/>
        <v>3.4185685571542543E-2</v>
      </c>
      <c r="R71" s="9">
        <f t="shared" si="21"/>
        <v>0.6042907616555776</v>
      </c>
      <c r="S71" s="9">
        <f t="shared" si="22"/>
        <v>1.3804347895561424</v>
      </c>
      <c r="T71" s="9">
        <f t="shared" si="23"/>
        <v>1.414620475127685</v>
      </c>
      <c r="U71" s="8" t="s">
        <v>0</v>
      </c>
      <c r="V71" s="8" t="s">
        <v>2</v>
      </c>
      <c r="W71" s="8"/>
      <c r="X71" s="9">
        <v>0.19326219101025169</v>
      </c>
      <c r="Y71" s="8"/>
      <c r="Z71" s="8" t="s">
        <v>3</v>
      </c>
      <c r="AA71" s="8" t="s">
        <v>3</v>
      </c>
      <c r="AB71" s="7">
        <f t="shared" si="24"/>
        <v>0.54545645161720591</v>
      </c>
      <c r="AC71" s="7">
        <f t="shared" si="25"/>
        <v>1.1107336285355482</v>
      </c>
      <c r="AD71" s="7">
        <f t="shared" si="26"/>
        <v>1.0881268659895484</v>
      </c>
      <c r="AU71" s="6"/>
      <c r="AV71" s="6"/>
      <c r="AW71" s="6"/>
    </row>
    <row r="72" spans="1:49" x14ac:dyDescent="0.45">
      <c r="A72" s="27"/>
      <c r="B72" s="12" t="s">
        <v>124</v>
      </c>
      <c r="C72" s="7">
        <v>71.209999999999994</v>
      </c>
      <c r="D72" s="7">
        <v>11.68</v>
      </c>
      <c r="E72" s="10">
        <v>50</v>
      </c>
      <c r="F72" s="7">
        <v>73.260000000000005</v>
      </c>
      <c r="G72" s="7">
        <v>10.99</v>
      </c>
      <c r="H72" s="10">
        <v>45</v>
      </c>
      <c r="I72" s="7">
        <v>71.680000000000007</v>
      </c>
      <c r="J72" s="7">
        <v>12.3</v>
      </c>
      <c r="K72" s="10">
        <v>47</v>
      </c>
      <c r="L72" s="7">
        <v>73.92</v>
      </c>
      <c r="M72" s="7">
        <v>8.7460000000000004</v>
      </c>
      <c r="N72" s="10">
        <v>30</v>
      </c>
      <c r="O72" s="9">
        <f t="shared" si="18"/>
        <v>4.0945848374810835E-2</v>
      </c>
      <c r="P72" s="9">
        <f t="shared" si="19"/>
        <v>9.4907847238555887E-3</v>
      </c>
      <c r="Q72" s="9">
        <f t="shared" si="20"/>
        <v>-3.1455063650955205E-2</v>
      </c>
      <c r="R72" s="9">
        <f t="shared" si="21"/>
        <v>-5.3884904082308838E-2</v>
      </c>
      <c r="S72" s="9">
        <f t="shared" si="22"/>
        <v>-1.2939055707498098E-2</v>
      </c>
      <c r="T72" s="9">
        <f t="shared" si="23"/>
        <v>-4.4394119358453395E-2</v>
      </c>
      <c r="U72" s="8"/>
      <c r="V72" s="8"/>
      <c r="W72" s="8"/>
      <c r="X72" s="9">
        <v>2.8853831711159541E-2</v>
      </c>
      <c r="Y72" s="8"/>
      <c r="Z72" s="8"/>
      <c r="AA72" s="8"/>
      <c r="AB72" s="7">
        <f t="shared" si="24"/>
        <v>0.25365818439339544</v>
      </c>
      <c r="AC72" s="7">
        <f t="shared" si="25"/>
        <v>6.497296715235594E-2</v>
      </c>
      <c r="AD72" s="7">
        <f t="shared" si="26"/>
        <v>0.20249464561034097</v>
      </c>
      <c r="AU72" s="6"/>
      <c r="AV72" s="6"/>
      <c r="AW72" s="6"/>
    </row>
    <row r="73" spans="1:49" x14ac:dyDescent="0.45">
      <c r="A73" s="27"/>
      <c r="B73" s="12" t="s">
        <v>125</v>
      </c>
      <c r="C73" s="7">
        <v>2.2130000000000001</v>
      </c>
      <c r="D73" s="7">
        <v>1.8180000000000001</v>
      </c>
      <c r="E73" s="10">
        <v>47</v>
      </c>
      <c r="F73" s="7">
        <v>4.0880000000000001</v>
      </c>
      <c r="G73" s="7">
        <v>3.5609999999999999</v>
      </c>
      <c r="H73" s="10">
        <v>45</v>
      </c>
      <c r="I73" s="7">
        <v>4.5880000000000001</v>
      </c>
      <c r="J73" s="7">
        <v>3.6259999999999999</v>
      </c>
      <c r="K73" s="10">
        <v>45</v>
      </c>
      <c r="L73" s="7">
        <v>1.8740000000000001</v>
      </c>
      <c r="M73" s="7">
        <v>1.57</v>
      </c>
      <c r="N73" s="10">
        <v>28</v>
      </c>
      <c r="O73" s="9">
        <f t="shared" si="18"/>
        <v>0.88539174513660968</v>
      </c>
      <c r="P73" s="9">
        <f t="shared" si="19"/>
        <v>1.0518619402148135</v>
      </c>
      <c r="Q73" s="9">
        <f t="shared" si="20"/>
        <v>0.16647019507820376</v>
      </c>
      <c r="R73" s="9">
        <f t="shared" si="21"/>
        <v>0.23988249814182475</v>
      </c>
      <c r="S73" s="9">
        <f t="shared" si="22"/>
        <v>1.1252742432784344</v>
      </c>
      <c r="T73" s="9">
        <f t="shared" si="23"/>
        <v>1.2917444383566383</v>
      </c>
      <c r="U73" s="8" t="s">
        <v>3</v>
      </c>
      <c r="V73" s="8" t="s">
        <v>3</v>
      </c>
      <c r="W73" s="8"/>
      <c r="X73" s="9">
        <v>0.30543311812544754</v>
      </c>
      <c r="Y73" s="8"/>
      <c r="Z73" s="8" t="s">
        <v>0</v>
      </c>
      <c r="AA73" s="8" t="s">
        <v>2</v>
      </c>
      <c r="AB73" s="7">
        <f t="shared" si="24"/>
        <v>0.19590610318897628</v>
      </c>
      <c r="AC73" s="7">
        <f t="shared" si="25"/>
        <v>0.74651608594950336</v>
      </c>
      <c r="AD73" s="7">
        <f t="shared" si="26"/>
        <v>0.90040801185047203</v>
      </c>
      <c r="AU73" s="6"/>
      <c r="AV73" s="6"/>
      <c r="AW73" s="6"/>
    </row>
    <row r="74" spans="1:49" x14ac:dyDescent="0.45">
      <c r="A74" s="27"/>
      <c r="B74" s="12" t="s">
        <v>126</v>
      </c>
      <c r="C74" s="7">
        <v>4.2590000000000003</v>
      </c>
      <c r="D74" s="7">
        <v>3.1269999999999998</v>
      </c>
      <c r="E74" s="10">
        <v>49</v>
      </c>
      <c r="F74" s="7">
        <v>3.6579999999999999</v>
      </c>
      <c r="G74" s="7">
        <v>2.6709999999999998</v>
      </c>
      <c r="H74" s="10">
        <v>44</v>
      </c>
      <c r="I74" s="7">
        <v>3.8039999999999998</v>
      </c>
      <c r="J74" s="7">
        <v>2.895</v>
      </c>
      <c r="K74" s="10">
        <v>46</v>
      </c>
      <c r="L74" s="7">
        <v>4.5410000000000004</v>
      </c>
      <c r="M74" s="7">
        <v>3.1349999999999998</v>
      </c>
      <c r="N74" s="10">
        <v>26</v>
      </c>
      <c r="O74" s="9">
        <f t="shared" si="18"/>
        <v>-0.21945965480162113</v>
      </c>
      <c r="P74" s="9">
        <f t="shared" si="19"/>
        <v>-0.16299748368977418</v>
      </c>
      <c r="Q74" s="9">
        <f t="shared" si="20"/>
        <v>5.646217111184694E-2</v>
      </c>
      <c r="R74" s="9">
        <f t="shared" si="21"/>
        <v>-9.2495306873996555E-2</v>
      </c>
      <c r="S74" s="9">
        <f t="shared" si="22"/>
        <v>-0.3119549616756177</v>
      </c>
      <c r="T74" s="9">
        <f t="shared" si="23"/>
        <v>-0.25549279056377078</v>
      </c>
      <c r="U74" s="8"/>
      <c r="V74" s="8"/>
      <c r="W74" s="8"/>
      <c r="X74" s="9">
        <v>2.7003889293052506E-2</v>
      </c>
      <c r="Y74" s="8"/>
      <c r="Z74" s="8"/>
      <c r="AA74" s="8"/>
      <c r="AB74" s="7">
        <f t="shared" si="24"/>
        <v>9.0103272870525511E-2</v>
      </c>
      <c r="AC74" s="7">
        <f t="shared" si="25"/>
        <v>0.30978306347147133</v>
      </c>
      <c r="AD74" s="7">
        <f t="shared" si="26"/>
        <v>0.24707235988309145</v>
      </c>
      <c r="AU74" s="6"/>
      <c r="AV74" s="6"/>
      <c r="AW74" s="6"/>
    </row>
    <row r="75" spans="1:49" x14ac:dyDescent="0.45">
      <c r="A75" s="27"/>
      <c r="B75" s="12" t="s">
        <v>127</v>
      </c>
      <c r="C75" s="7">
        <v>0.36209999999999998</v>
      </c>
      <c r="D75" s="7">
        <v>0.3165</v>
      </c>
      <c r="E75" s="10">
        <v>43</v>
      </c>
      <c r="F75" s="7">
        <v>0.97050000000000003</v>
      </c>
      <c r="G75" s="7">
        <v>0.89890000000000003</v>
      </c>
      <c r="H75" s="10">
        <v>45</v>
      </c>
      <c r="I75" s="7">
        <v>0.97619999999999996</v>
      </c>
      <c r="J75" s="7">
        <v>0.88829999999999998</v>
      </c>
      <c r="K75" s="10">
        <v>45</v>
      </c>
      <c r="L75" s="7">
        <v>0.21299999999999999</v>
      </c>
      <c r="M75" s="7">
        <v>0.1515</v>
      </c>
      <c r="N75" s="10">
        <v>28</v>
      </c>
      <c r="O75" s="9">
        <f t="shared" si="18"/>
        <v>1.4223400361248486</v>
      </c>
      <c r="P75" s="9">
        <f t="shared" si="19"/>
        <v>1.4307885749175067</v>
      </c>
      <c r="Q75" s="9">
        <f t="shared" si="20"/>
        <v>8.4485387926578476E-3</v>
      </c>
      <c r="R75" s="9">
        <f t="shared" si="21"/>
        <v>0.76553474636297703</v>
      </c>
      <c r="S75" s="9">
        <f t="shared" si="22"/>
        <v>2.1878747824878255</v>
      </c>
      <c r="T75" s="9">
        <f t="shared" si="23"/>
        <v>2.1963233212804831</v>
      </c>
      <c r="U75" s="8" t="s">
        <v>2</v>
      </c>
      <c r="V75" s="8" t="s">
        <v>2</v>
      </c>
      <c r="W75" s="8"/>
      <c r="X75" s="9">
        <v>0.26759586184850992</v>
      </c>
      <c r="Y75" s="8" t="s">
        <v>1</v>
      </c>
      <c r="Z75" s="8" t="s">
        <v>3</v>
      </c>
      <c r="AA75" s="8" t="s">
        <v>3</v>
      </c>
      <c r="AB75" s="7">
        <f t="shared" si="24"/>
        <v>0.56372332182197649</v>
      </c>
      <c r="AC75" s="7">
        <f t="shared" si="25"/>
        <v>1.0612597286760508</v>
      </c>
      <c r="AD75" s="7">
        <f t="shared" si="26"/>
        <v>1.0817821997175536</v>
      </c>
      <c r="AU75" s="6"/>
      <c r="AV75" s="6"/>
      <c r="AW75" s="6"/>
    </row>
    <row r="76" spans="1:49" x14ac:dyDescent="0.45">
      <c r="A76" s="27"/>
      <c r="B76" s="12" t="s">
        <v>130</v>
      </c>
      <c r="C76" s="7">
        <v>8.5220000000000002</v>
      </c>
      <c r="D76" s="7">
        <v>4.1900000000000004</v>
      </c>
      <c r="E76" s="10">
        <v>50</v>
      </c>
      <c r="F76" s="7">
        <v>8.8089999999999993</v>
      </c>
      <c r="G76" s="7">
        <v>4.1639999999999997</v>
      </c>
      <c r="H76" s="10">
        <v>45</v>
      </c>
      <c r="I76" s="7">
        <v>9.6229999999999993</v>
      </c>
      <c r="J76" s="7">
        <v>4.49</v>
      </c>
      <c r="K76" s="10">
        <v>46</v>
      </c>
      <c r="L76" s="7">
        <v>8.8040000000000003</v>
      </c>
      <c r="M76" s="7">
        <v>5.274</v>
      </c>
      <c r="N76" s="10">
        <v>30</v>
      </c>
      <c r="O76" s="9">
        <f t="shared" si="18"/>
        <v>4.7786201803750379E-2</v>
      </c>
      <c r="P76" s="9">
        <f t="shared" si="19"/>
        <v>0.17529467724068074</v>
      </c>
      <c r="Q76" s="9">
        <f t="shared" si="20"/>
        <v>0.12750847543693028</v>
      </c>
      <c r="R76" s="9">
        <f t="shared" si="21"/>
        <v>-4.6967093713338015E-2</v>
      </c>
      <c r="S76" s="9">
        <f t="shared" si="22"/>
        <v>8.1910809041254641E-4</v>
      </c>
      <c r="T76" s="9">
        <f t="shared" si="23"/>
        <v>0.12832758352734278</v>
      </c>
      <c r="U76" s="8"/>
      <c r="V76" s="8"/>
      <c r="W76" s="8"/>
      <c r="X76" s="9">
        <v>5.4156098370182329E-2</v>
      </c>
      <c r="Y76" s="8"/>
      <c r="Z76" s="8"/>
      <c r="AA76" s="8"/>
      <c r="AB76" s="7">
        <f t="shared" si="24"/>
        <v>6.1001911883963811E-2</v>
      </c>
      <c r="AC76" s="7">
        <f t="shared" si="25"/>
        <v>1.0783110274459281E-3</v>
      </c>
      <c r="AD76" s="7">
        <f t="shared" si="26"/>
        <v>0.17018230764797987</v>
      </c>
      <c r="AU76" s="6"/>
      <c r="AV76" s="6"/>
      <c r="AW76" s="6"/>
    </row>
    <row r="77" spans="1:49" x14ac:dyDescent="0.45">
      <c r="A77" s="27"/>
      <c r="B77" s="12" t="s">
        <v>128</v>
      </c>
      <c r="C77" s="7">
        <v>7.2030000000000003</v>
      </c>
      <c r="D77" s="7">
        <v>3.706</v>
      </c>
      <c r="E77" s="10">
        <v>49</v>
      </c>
      <c r="F77" s="7">
        <v>5.8559999999999999</v>
      </c>
      <c r="G77" s="7">
        <v>2.5609999999999999</v>
      </c>
      <c r="H77" s="10">
        <v>43</v>
      </c>
      <c r="I77" s="7">
        <v>5.8209999999999997</v>
      </c>
      <c r="J77" s="7">
        <v>2.585</v>
      </c>
      <c r="K77" s="10">
        <v>45</v>
      </c>
      <c r="L77" s="7">
        <v>6.79</v>
      </c>
      <c r="M77" s="7">
        <v>3.5710000000000002</v>
      </c>
      <c r="N77" s="10">
        <v>30</v>
      </c>
      <c r="O77" s="9">
        <f t="shared" si="18"/>
        <v>-0.29868235066753029</v>
      </c>
      <c r="P77" s="9">
        <f t="shared" si="19"/>
        <v>-0.30733088670365644</v>
      </c>
      <c r="Q77" s="9">
        <f t="shared" si="20"/>
        <v>-8.6485360361263034E-3</v>
      </c>
      <c r="R77" s="9">
        <f t="shared" si="21"/>
        <v>8.518632981947849E-2</v>
      </c>
      <c r="S77" s="9">
        <f t="shared" si="22"/>
        <v>-0.2134960208480518</v>
      </c>
      <c r="T77" s="9">
        <f t="shared" si="23"/>
        <v>-0.22214455688417797</v>
      </c>
      <c r="U77" s="8" t="s">
        <v>3</v>
      </c>
      <c r="V77" s="8" t="s">
        <v>3</v>
      </c>
      <c r="W77" s="8"/>
      <c r="X77" s="9">
        <v>0.29873485779967102</v>
      </c>
      <c r="Y77" s="8"/>
      <c r="Z77" s="8"/>
      <c r="AA77" s="8"/>
      <c r="AB77" s="7">
        <f t="shared" si="24"/>
        <v>0.1129729888817943</v>
      </c>
      <c r="AC77" s="7">
        <f t="shared" si="25"/>
        <v>0.30981573593032008</v>
      </c>
      <c r="AD77" s="7">
        <f t="shared" si="26"/>
        <v>0.32133477059840715</v>
      </c>
      <c r="AU77" s="6"/>
      <c r="AV77" s="6"/>
      <c r="AW77" s="6"/>
    </row>
    <row r="78" spans="1:49" x14ac:dyDescent="0.45">
      <c r="A78" s="27"/>
      <c r="B78" s="28" t="s">
        <v>129</v>
      </c>
      <c r="C78" s="7">
        <v>0.73780000000000001</v>
      </c>
      <c r="D78" s="7">
        <v>0.42220000000000002</v>
      </c>
      <c r="E78" s="10">
        <v>49</v>
      </c>
      <c r="F78" s="7">
        <v>0.67549999999999999</v>
      </c>
      <c r="G78" s="7">
        <v>0.40710000000000002</v>
      </c>
      <c r="H78" s="10">
        <v>44</v>
      </c>
      <c r="I78" s="7">
        <v>0.58930000000000005</v>
      </c>
      <c r="J78" s="7">
        <v>0.29210000000000003</v>
      </c>
      <c r="K78" s="10">
        <v>44</v>
      </c>
      <c r="L78" s="7">
        <v>0.629</v>
      </c>
      <c r="M78" s="7">
        <v>0.36299999999999999</v>
      </c>
      <c r="N78" s="10">
        <v>30</v>
      </c>
      <c r="O78" s="9">
        <f t="shared" si="18"/>
        <v>-0.12727401948177189</v>
      </c>
      <c r="P78" s="9">
        <f t="shared" si="19"/>
        <v>-0.32422752284321182</v>
      </c>
      <c r="Q78" s="9">
        <f t="shared" si="20"/>
        <v>-0.19695350336143999</v>
      </c>
      <c r="R78" s="9">
        <f t="shared" si="21"/>
        <v>0.2301697719281672</v>
      </c>
      <c r="S78" s="9">
        <f t="shared" si="22"/>
        <v>0.10289575244639532</v>
      </c>
      <c r="T78" s="9">
        <f t="shared" si="23"/>
        <v>-9.4057750915044536E-2</v>
      </c>
      <c r="U78" s="8"/>
      <c r="V78" s="8"/>
      <c r="W78" s="8"/>
      <c r="X78" s="9">
        <v>6.6483732685764019E-2</v>
      </c>
      <c r="Y78" s="8"/>
      <c r="Z78" s="8"/>
      <c r="AA78" s="8"/>
      <c r="AB78" s="7">
        <f t="shared" si="24"/>
        <v>0.27136816009117165</v>
      </c>
      <c r="AC78" s="7">
        <f t="shared" si="25"/>
        <v>0.11924977985486056</v>
      </c>
      <c r="AD78" s="7">
        <f t="shared" si="26"/>
        <v>0.1230866844245351</v>
      </c>
      <c r="AU78" s="6"/>
      <c r="AV78" s="6"/>
      <c r="AW78" s="6"/>
    </row>
    <row r="79" spans="1:49" ht="15.75" x14ac:dyDescent="0.45">
      <c r="A79" s="27" t="s">
        <v>13</v>
      </c>
      <c r="B79" s="29" t="s">
        <v>131</v>
      </c>
      <c r="C79" s="7">
        <v>4.1920000000000002</v>
      </c>
      <c r="D79" s="7">
        <v>0.33539999999999998</v>
      </c>
      <c r="E79" s="10">
        <v>50</v>
      </c>
      <c r="F79" s="7">
        <v>3.827</v>
      </c>
      <c r="G79" s="7">
        <v>0.40150000000000002</v>
      </c>
      <c r="H79" s="10">
        <v>49</v>
      </c>
      <c r="I79" s="7">
        <v>3.895</v>
      </c>
      <c r="J79" s="7">
        <v>0.34339999999999998</v>
      </c>
      <c r="K79" s="10">
        <v>47</v>
      </c>
      <c r="L79" s="7">
        <v>4.5019999999999998</v>
      </c>
      <c r="M79" s="7">
        <v>0.32929999999999998</v>
      </c>
      <c r="N79" s="10">
        <v>30</v>
      </c>
      <c r="O79" s="9">
        <f t="shared" si="18"/>
        <v>-0.13142481586895463</v>
      </c>
      <c r="P79" s="9">
        <f t="shared" si="19"/>
        <v>-0.10601538858841886</v>
      </c>
      <c r="Q79" s="9">
        <f t="shared" si="20"/>
        <v>2.5409427280535718E-2</v>
      </c>
      <c r="R79" s="9">
        <f t="shared" si="21"/>
        <v>-0.10292733991670527</v>
      </c>
      <c r="S79" s="9">
        <f t="shared" si="22"/>
        <v>-0.23435215578565996</v>
      </c>
      <c r="T79" s="9">
        <f t="shared" si="23"/>
        <v>-0.20894272850512399</v>
      </c>
      <c r="U79" s="8" t="s">
        <v>3</v>
      </c>
      <c r="V79" s="8" t="s">
        <v>3</v>
      </c>
      <c r="W79" s="8" t="s">
        <v>0</v>
      </c>
      <c r="X79" s="9">
        <v>0.58064645770490009</v>
      </c>
      <c r="Y79" s="8" t="s">
        <v>2</v>
      </c>
      <c r="Z79" s="8" t="s">
        <v>3</v>
      </c>
      <c r="AA79" s="8" t="s">
        <v>3</v>
      </c>
      <c r="AB79" s="7">
        <f t="shared" si="24"/>
        <v>0.93052548100729049</v>
      </c>
      <c r="AC79" s="7">
        <f t="shared" si="25"/>
        <v>1.7955037222897203</v>
      </c>
      <c r="AD79" s="7">
        <f t="shared" si="26"/>
        <v>1.7957636817685338</v>
      </c>
      <c r="AU79" s="6"/>
      <c r="AV79" s="6"/>
      <c r="AW79" s="6"/>
    </row>
    <row r="80" spans="1:49" x14ac:dyDescent="0.45">
      <c r="A80" s="27"/>
      <c r="B80" s="29" t="s">
        <v>12</v>
      </c>
      <c r="C80" s="7">
        <v>12.59</v>
      </c>
      <c r="D80" s="7">
        <v>0.69059999999999999</v>
      </c>
      <c r="E80" s="10">
        <v>50</v>
      </c>
      <c r="F80" s="7">
        <v>11.73</v>
      </c>
      <c r="G80" s="7">
        <v>0.98429999999999995</v>
      </c>
      <c r="H80" s="10">
        <v>49</v>
      </c>
      <c r="I80" s="7">
        <v>11.83</v>
      </c>
      <c r="J80" s="7">
        <v>0.89259999999999995</v>
      </c>
      <c r="K80" s="10">
        <v>47</v>
      </c>
      <c r="L80" s="7">
        <v>13.21</v>
      </c>
      <c r="M80" s="7">
        <v>0.95730000000000004</v>
      </c>
      <c r="N80" s="10">
        <v>30</v>
      </c>
      <c r="O80" s="9">
        <f t="shared" si="18"/>
        <v>-0.10207526969050791</v>
      </c>
      <c r="P80" s="9">
        <f t="shared" si="19"/>
        <v>-8.9828209379228155E-2</v>
      </c>
      <c r="Q80" s="9">
        <f t="shared" si="20"/>
        <v>1.2247060311279966E-2</v>
      </c>
      <c r="R80" s="9">
        <f t="shared" si="21"/>
        <v>-6.9352183527811292E-2</v>
      </c>
      <c r="S80" s="9">
        <f t="shared" si="22"/>
        <v>-0.17142745321831918</v>
      </c>
      <c r="T80" s="9">
        <f t="shared" si="23"/>
        <v>-0.15918039290703939</v>
      </c>
      <c r="U80" s="8" t="s">
        <v>3</v>
      </c>
      <c r="V80" s="8" t="s">
        <v>3</v>
      </c>
      <c r="W80" s="8"/>
      <c r="X80" s="9">
        <v>0.52351490615535323</v>
      </c>
      <c r="Y80" s="8" t="s">
        <v>0</v>
      </c>
      <c r="Z80" s="8" t="s">
        <v>3</v>
      </c>
      <c r="AA80" s="8" t="s">
        <v>3</v>
      </c>
      <c r="AB80" s="7">
        <f t="shared" si="24"/>
        <v>0.77480007824928621</v>
      </c>
      <c r="AC80" s="7">
        <f t="shared" si="25"/>
        <v>1.5191655865921636</v>
      </c>
      <c r="AD80" s="7">
        <f t="shared" si="26"/>
        <v>1.5030090970235048</v>
      </c>
      <c r="AU80" s="6"/>
      <c r="AV80" s="6"/>
      <c r="AW80" s="6"/>
    </row>
    <row r="81" spans="1:49" x14ac:dyDescent="0.45">
      <c r="A81" s="27"/>
      <c r="B81" s="30" t="s">
        <v>11</v>
      </c>
      <c r="C81" s="7">
        <v>37.5</v>
      </c>
      <c r="D81" s="7">
        <v>2.157</v>
      </c>
      <c r="E81" s="10">
        <v>50</v>
      </c>
      <c r="F81" s="7">
        <v>35.39</v>
      </c>
      <c r="G81" s="7">
        <v>2.851</v>
      </c>
      <c r="H81" s="10">
        <v>49</v>
      </c>
      <c r="I81" s="7">
        <v>35.72</v>
      </c>
      <c r="J81" s="7">
        <v>2.496</v>
      </c>
      <c r="K81" s="10">
        <v>47</v>
      </c>
      <c r="L81" s="7">
        <v>40.340000000000003</v>
      </c>
      <c r="M81" s="7">
        <v>2.8530000000000002</v>
      </c>
      <c r="N81" s="10">
        <v>30</v>
      </c>
      <c r="O81" s="9">
        <f t="shared" si="18"/>
        <v>-8.3548833845375189E-2</v>
      </c>
      <c r="P81" s="9">
        <f t="shared" si="19"/>
        <v>-7.0158515149382691E-2</v>
      </c>
      <c r="Q81" s="9">
        <f t="shared" si="20"/>
        <v>1.339031869599234E-2</v>
      </c>
      <c r="R81" s="9">
        <f t="shared" si="21"/>
        <v>-0.10532048834235611</v>
      </c>
      <c r="S81" s="9">
        <f t="shared" si="22"/>
        <v>-0.18886932218773123</v>
      </c>
      <c r="T81" s="9">
        <f t="shared" si="23"/>
        <v>-0.17547900349173878</v>
      </c>
      <c r="U81" s="8" t="s">
        <v>3</v>
      </c>
      <c r="V81" s="8" t="s">
        <v>3</v>
      </c>
      <c r="W81" s="8"/>
      <c r="X81" s="9">
        <v>0.3847883210700806</v>
      </c>
      <c r="Y81" s="8" t="s">
        <v>3</v>
      </c>
      <c r="Z81" s="8" t="s">
        <v>3</v>
      </c>
      <c r="AA81" s="8" t="s">
        <v>3</v>
      </c>
      <c r="AB81" s="7">
        <f t="shared" si="24"/>
        <v>1.1643762315753117</v>
      </c>
      <c r="AC81" s="7">
        <f t="shared" si="25"/>
        <v>1.7357742013027035</v>
      </c>
      <c r="AD81" s="7">
        <f t="shared" si="26"/>
        <v>1.7501516833723143</v>
      </c>
      <c r="AU81" s="6"/>
      <c r="AV81" s="6"/>
      <c r="AW81" s="6"/>
    </row>
    <row r="82" spans="1:49" x14ac:dyDescent="0.45">
      <c r="A82" s="27"/>
      <c r="B82" s="29" t="s">
        <v>10</v>
      </c>
      <c r="C82" s="7">
        <v>89.71</v>
      </c>
      <c r="D82" s="7">
        <v>4.51</v>
      </c>
      <c r="E82" s="10">
        <v>50</v>
      </c>
      <c r="F82" s="7">
        <v>92.82</v>
      </c>
      <c r="G82" s="7">
        <v>5.1340000000000003</v>
      </c>
      <c r="H82" s="10">
        <v>49</v>
      </c>
      <c r="I82" s="7">
        <v>92.14</v>
      </c>
      <c r="J82" s="7">
        <v>5.3159999999999998</v>
      </c>
      <c r="K82" s="10">
        <v>47</v>
      </c>
      <c r="L82" s="7">
        <v>89.66</v>
      </c>
      <c r="M82" s="7">
        <v>3.6869999999999998</v>
      </c>
      <c r="N82" s="10">
        <v>29</v>
      </c>
      <c r="O82" s="9">
        <f t="shared" si="18"/>
        <v>4.9166885760549082E-2</v>
      </c>
      <c r="P82" s="9">
        <f t="shared" si="19"/>
        <v>3.8558786194568394E-2</v>
      </c>
      <c r="Q82" s="9">
        <f t="shared" si="20"/>
        <v>-1.060809956598085E-2</v>
      </c>
      <c r="R82" s="9">
        <f t="shared" si="21"/>
        <v>8.0431235895439622E-4</v>
      </c>
      <c r="S82" s="9">
        <f t="shared" si="22"/>
        <v>4.9971198119503596E-2</v>
      </c>
      <c r="T82" s="9">
        <f t="shared" si="23"/>
        <v>3.9363098553522706E-2</v>
      </c>
      <c r="U82" s="8" t="s">
        <v>3</v>
      </c>
      <c r="V82" s="8" t="s">
        <v>2</v>
      </c>
      <c r="W82" s="8" t="s">
        <v>1</v>
      </c>
      <c r="X82" s="9">
        <v>0.37084813427630098</v>
      </c>
      <c r="Y82" s="8"/>
      <c r="Z82" s="8" t="s">
        <v>1</v>
      </c>
      <c r="AA82" s="8"/>
      <c r="AB82" s="7">
        <f t="shared" si="24"/>
        <v>1.1822293005903844E-2</v>
      </c>
      <c r="AC82" s="7">
        <f t="shared" si="25"/>
        <v>0.6790529369524243</v>
      </c>
      <c r="AD82" s="7">
        <f t="shared" si="26"/>
        <v>0.52040008975086594</v>
      </c>
      <c r="AU82" s="6"/>
      <c r="AV82" s="6"/>
      <c r="AW82" s="6"/>
    </row>
    <row r="83" spans="1:49" x14ac:dyDescent="0.45">
      <c r="A83" s="27"/>
      <c r="B83" s="29" t="s">
        <v>9</v>
      </c>
      <c r="C83" s="7">
        <v>30.17</v>
      </c>
      <c r="D83" s="7">
        <v>1.7829999999999999</v>
      </c>
      <c r="E83" s="10">
        <v>50</v>
      </c>
      <c r="F83" s="7">
        <v>30.79</v>
      </c>
      <c r="G83" s="7">
        <v>2.0339999999999998</v>
      </c>
      <c r="H83" s="10">
        <v>49</v>
      </c>
      <c r="I83" s="7">
        <v>30.46</v>
      </c>
      <c r="J83" s="7">
        <v>2.113</v>
      </c>
      <c r="K83" s="10">
        <v>47</v>
      </c>
      <c r="L83" s="7">
        <v>29.43</v>
      </c>
      <c r="M83" s="7">
        <v>1.4059999999999999</v>
      </c>
      <c r="N83" s="10">
        <v>30</v>
      </c>
      <c r="O83" s="9">
        <f t="shared" si="18"/>
        <v>2.9347170898114911E-2</v>
      </c>
      <c r="P83" s="9">
        <f t="shared" si="19"/>
        <v>1.3801245340589916E-2</v>
      </c>
      <c r="Q83" s="9">
        <f t="shared" si="20"/>
        <v>-1.5545925557524921E-2</v>
      </c>
      <c r="R83" s="9">
        <f t="shared" si="21"/>
        <v>3.5827154206307388E-2</v>
      </c>
      <c r="S83" s="9">
        <f t="shared" si="22"/>
        <v>6.5174325104422171E-2</v>
      </c>
      <c r="T83" s="9">
        <f t="shared" si="23"/>
        <v>4.9628399546897434E-2</v>
      </c>
      <c r="U83" s="8" t="s">
        <v>2</v>
      </c>
      <c r="V83" s="8"/>
      <c r="W83" s="8" t="s">
        <v>1</v>
      </c>
      <c r="X83" s="9">
        <v>0.11395527892193559</v>
      </c>
      <c r="Y83" s="8"/>
      <c r="Z83" s="8" t="s">
        <v>0</v>
      </c>
      <c r="AA83" s="8"/>
      <c r="AB83" s="7">
        <f t="shared" si="24"/>
        <v>0.44769642125502801</v>
      </c>
      <c r="AC83" s="7">
        <f t="shared" si="25"/>
        <v>0.74600059335293423</v>
      </c>
      <c r="AD83" s="7">
        <f t="shared" si="26"/>
        <v>0.550340562105613</v>
      </c>
      <c r="AU83" s="6"/>
      <c r="AV83" s="6"/>
      <c r="AW83" s="6"/>
    </row>
    <row r="84" spans="1:49" x14ac:dyDescent="0.45">
      <c r="A84" s="27"/>
      <c r="B84" s="29" t="s">
        <v>8</v>
      </c>
      <c r="C84" s="7">
        <v>33.61</v>
      </c>
      <c r="D84" s="7">
        <v>0.97650000000000003</v>
      </c>
      <c r="E84" s="10">
        <v>50</v>
      </c>
      <c r="F84" s="7">
        <v>33.31</v>
      </c>
      <c r="G84" s="7">
        <v>1.1020000000000001</v>
      </c>
      <c r="H84" s="10">
        <v>49</v>
      </c>
      <c r="I84" s="7">
        <v>33.17</v>
      </c>
      <c r="J84" s="7">
        <v>0.82469999999999999</v>
      </c>
      <c r="K84" s="10">
        <v>46</v>
      </c>
      <c r="L84" s="7">
        <v>32.6</v>
      </c>
      <c r="M84" s="7">
        <v>0.89439999999999997</v>
      </c>
      <c r="N84" s="10">
        <v>30</v>
      </c>
      <c r="O84" s="9">
        <f t="shared" si="18"/>
        <v>-1.2935188633650542E-2</v>
      </c>
      <c r="P84" s="9">
        <f t="shared" si="19"/>
        <v>-1.9011530519979478E-2</v>
      </c>
      <c r="Q84" s="9">
        <f t="shared" si="20"/>
        <v>-6.0763418863289762E-3</v>
      </c>
      <c r="R84" s="9">
        <f t="shared" si="21"/>
        <v>4.4018578189561806E-2</v>
      </c>
      <c r="S84" s="9">
        <f t="shared" si="22"/>
        <v>3.1083389555911216E-2</v>
      </c>
      <c r="T84" s="9">
        <f t="shared" si="23"/>
        <v>2.5007047669582273E-2</v>
      </c>
      <c r="U84" s="8"/>
      <c r="V84" s="8" t="s">
        <v>0</v>
      </c>
      <c r="W84" s="8"/>
      <c r="X84" s="9">
        <v>9.2323715244484697E-2</v>
      </c>
      <c r="Y84" s="8" t="s">
        <v>3</v>
      </c>
      <c r="Z84" s="8" t="s">
        <v>0</v>
      </c>
      <c r="AA84" s="8" t="s">
        <v>1</v>
      </c>
      <c r="AB84" s="7">
        <f t="shared" si="24"/>
        <v>1.0667428397690568</v>
      </c>
      <c r="AC84" s="7">
        <f t="shared" si="25"/>
        <v>0.6901628872260992</v>
      </c>
      <c r="AD84" s="7">
        <f t="shared" si="26"/>
        <v>0.66846957233375981</v>
      </c>
      <c r="AU84" s="6"/>
      <c r="AV84" s="6"/>
      <c r="AW84" s="6"/>
    </row>
    <row r="85" spans="1:49" x14ac:dyDescent="0.45">
      <c r="A85" s="27"/>
      <c r="B85" s="29" t="s">
        <v>7</v>
      </c>
      <c r="C85" s="7">
        <v>13.55</v>
      </c>
      <c r="D85" s="7">
        <v>0.9274</v>
      </c>
      <c r="E85" s="10">
        <v>50</v>
      </c>
      <c r="F85" s="7">
        <v>13.65</v>
      </c>
      <c r="G85" s="7">
        <v>0.86240000000000006</v>
      </c>
      <c r="H85" s="10">
        <v>49</v>
      </c>
      <c r="I85" s="7">
        <v>13.73</v>
      </c>
      <c r="J85" s="7">
        <v>0.873</v>
      </c>
      <c r="K85" s="10">
        <v>46</v>
      </c>
      <c r="L85" s="7">
        <v>12.52</v>
      </c>
      <c r="M85" s="7">
        <v>0.60440000000000005</v>
      </c>
      <c r="N85" s="10">
        <v>29</v>
      </c>
      <c r="O85" s="9">
        <f t="shared" si="18"/>
        <v>1.0608099565980746E-2</v>
      </c>
      <c r="P85" s="9">
        <f t="shared" si="19"/>
        <v>1.9038773905866779E-2</v>
      </c>
      <c r="Q85" s="9">
        <f t="shared" si="20"/>
        <v>8.4306743398858026E-3</v>
      </c>
      <c r="R85" s="9">
        <f t="shared" si="21"/>
        <v>0.11405828930861571</v>
      </c>
      <c r="S85" s="9">
        <f t="shared" si="22"/>
        <v>0.12466638887459665</v>
      </c>
      <c r="T85" s="9">
        <f t="shared" si="23"/>
        <v>0.13309706321448231</v>
      </c>
      <c r="U85" s="8"/>
      <c r="V85" s="8"/>
      <c r="W85" s="8"/>
      <c r="X85" s="9">
        <v>2.4067470769935855E-2</v>
      </c>
      <c r="Y85" s="8" t="s">
        <v>3</v>
      </c>
      <c r="Z85" s="8" t="s">
        <v>3</v>
      </c>
      <c r="AA85" s="8" t="s">
        <v>3</v>
      </c>
      <c r="AB85" s="7">
        <f t="shared" si="24"/>
        <v>1.2489171589494958</v>
      </c>
      <c r="AC85" s="7">
        <f t="shared" si="25"/>
        <v>1.453611505472663</v>
      </c>
      <c r="AD85" s="7">
        <f t="shared" si="26"/>
        <v>1.5493473759359067</v>
      </c>
      <c r="AU85" s="6"/>
      <c r="AV85" s="6"/>
      <c r="AW85" s="6"/>
    </row>
    <row r="86" spans="1:49" x14ac:dyDescent="0.45">
      <c r="A86" s="27"/>
      <c r="B86" s="29" t="s">
        <v>6</v>
      </c>
      <c r="C86" s="7">
        <v>3.5310000000000001</v>
      </c>
      <c r="D86" s="7">
        <v>2.2309999999999999</v>
      </c>
      <c r="E86" s="10">
        <v>29</v>
      </c>
      <c r="F86" s="7">
        <v>3.8359999999999999</v>
      </c>
      <c r="G86" s="7">
        <v>2.3319999999999999</v>
      </c>
      <c r="H86" s="10">
        <v>22</v>
      </c>
      <c r="I86" s="7">
        <v>6.3330000000000002</v>
      </c>
      <c r="J86" s="7">
        <v>4.0739999999999998</v>
      </c>
      <c r="K86" s="10">
        <v>18</v>
      </c>
      <c r="L86" s="7"/>
      <c r="M86" s="7"/>
      <c r="N86" s="10"/>
      <c r="O86" s="9">
        <f t="shared" si="18"/>
        <v>0.11952589925853041</v>
      </c>
      <c r="P86" s="9">
        <f t="shared" si="19"/>
        <v>0.84281225830871165</v>
      </c>
      <c r="Q86" s="9">
        <f t="shared" si="20"/>
        <v>0.72328635905018146</v>
      </c>
      <c r="R86" s="9"/>
      <c r="S86" s="9"/>
      <c r="T86" s="9"/>
      <c r="U86" s="8"/>
      <c r="V86" s="8" t="s">
        <v>0</v>
      </c>
      <c r="W86" s="8"/>
      <c r="X86" s="9">
        <v>0.33810481031007078</v>
      </c>
      <c r="Y86" s="8"/>
      <c r="Z86" s="8"/>
      <c r="AA86" s="8"/>
      <c r="AB86" s="7"/>
      <c r="AC86" s="7"/>
      <c r="AD86" s="7"/>
      <c r="AU86" s="6"/>
      <c r="AV86" s="6"/>
      <c r="AW86" s="6"/>
    </row>
    <row r="87" spans="1:49" x14ac:dyDescent="0.45">
      <c r="A87" s="27" t="s">
        <v>5</v>
      </c>
      <c r="B87" s="29" t="s">
        <v>4</v>
      </c>
      <c r="C87" s="11">
        <v>7221</v>
      </c>
      <c r="D87" s="11">
        <v>1699</v>
      </c>
      <c r="E87" s="11">
        <v>50</v>
      </c>
      <c r="F87" s="11">
        <v>9097</v>
      </c>
      <c r="G87" s="11">
        <v>1748</v>
      </c>
      <c r="H87" s="11">
        <v>49</v>
      </c>
      <c r="I87" s="11">
        <v>8941</v>
      </c>
      <c r="J87" s="11">
        <v>1531</v>
      </c>
      <c r="K87" s="11">
        <v>47</v>
      </c>
      <c r="L87" s="11">
        <v>6742</v>
      </c>
      <c r="M87" s="11">
        <v>1908</v>
      </c>
      <c r="N87" s="10">
        <v>30</v>
      </c>
      <c r="O87" s="9">
        <f t="shared" si="18"/>
        <v>0.33319221061291876</v>
      </c>
      <c r="P87" s="9">
        <f t="shared" si="19"/>
        <v>0.30823755513445256</v>
      </c>
      <c r="Q87" s="9">
        <f t="shared" si="20"/>
        <v>-2.4954655478466474E-2</v>
      </c>
      <c r="R87" s="9">
        <f t="shared" ref="R87:R98" si="27">LOG(C87/L87,2)</f>
        <v>9.902201521144291E-2</v>
      </c>
      <c r="S87" s="9">
        <f t="shared" ref="S87:S98" si="28">LOG(F87/L87,2)</f>
        <v>0.4322142258243617</v>
      </c>
      <c r="T87" s="9">
        <f t="shared" ref="T87:T98" si="29">LOG(I87/L87,2)</f>
        <v>0.40725957034589527</v>
      </c>
      <c r="U87" s="8" t="s">
        <v>3</v>
      </c>
      <c r="V87" s="8" t="s">
        <v>3</v>
      </c>
      <c r="W87" s="8"/>
      <c r="X87" s="9">
        <v>0.52069889792012092</v>
      </c>
      <c r="Y87" s="8"/>
      <c r="Z87" s="8" t="s">
        <v>3</v>
      </c>
      <c r="AA87" s="8" t="s">
        <v>3</v>
      </c>
      <c r="AB87" s="7">
        <f t="shared" ref="AB87:AB98" si="30">ABS((C87-L87)/SQRT((((E87-1)*D87^2)+((N87-1)*M87^2))/(E87+N87-2)))</f>
        <v>0.26916555138665027</v>
      </c>
      <c r="AC87" s="7">
        <f t="shared" ref="AC87:AC98" si="31">ABS((F87-L87)/SQRT((((H87-1)*G87^2)+((N87-1)*M87^2))/(H87+N87-2)))</f>
        <v>1.3011618460026122</v>
      </c>
      <c r="AD87" s="7">
        <f t="shared" ref="AD87:AD98" si="32">ABS((I87-L87)/SQRT((((K87-1)*J87^2)+((N87-1)*M87^2))/(K87+N87-2)))</f>
        <v>1.3036561799049839</v>
      </c>
      <c r="AU87" s="6"/>
      <c r="AV87" s="6"/>
      <c r="AW87" s="6"/>
    </row>
    <row r="88" spans="1:49" x14ac:dyDescent="0.45">
      <c r="A88" s="27"/>
      <c r="B88" s="29" t="s">
        <v>71</v>
      </c>
      <c r="C88" s="7">
        <v>66.290000000000006</v>
      </c>
      <c r="D88" s="7">
        <v>7.1550000000000002</v>
      </c>
      <c r="E88" s="10">
        <v>50</v>
      </c>
      <c r="F88" s="7">
        <v>70.900000000000006</v>
      </c>
      <c r="G88" s="7">
        <v>5.5220000000000002</v>
      </c>
      <c r="H88" s="10">
        <v>49</v>
      </c>
      <c r="I88" s="7">
        <v>70.319999999999993</v>
      </c>
      <c r="J88" s="7">
        <v>5.3739999999999997</v>
      </c>
      <c r="K88" s="10">
        <v>47</v>
      </c>
      <c r="L88" s="7">
        <v>52.35</v>
      </c>
      <c r="M88" s="7">
        <v>8.6999999999999993</v>
      </c>
      <c r="N88" s="10">
        <v>30</v>
      </c>
      <c r="O88" s="9">
        <f t="shared" si="18"/>
        <v>9.6994374600889374E-2</v>
      </c>
      <c r="P88" s="9">
        <f t="shared" si="19"/>
        <v>8.5143817617414644E-2</v>
      </c>
      <c r="Q88" s="9">
        <f t="shared" si="20"/>
        <v>-1.1850556983474616E-2</v>
      </c>
      <c r="R88" s="9">
        <f t="shared" si="27"/>
        <v>0.3406017157078185</v>
      </c>
      <c r="S88" s="9">
        <f t="shared" si="28"/>
        <v>0.43759609030870777</v>
      </c>
      <c r="T88" s="9">
        <f t="shared" si="29"/>
        <v>0.42574553332523318</v>
      </c>
      <c r="U88" s="8" t="s">
        <v>3</v>
      </c>
      <c r="V88" s="8" t="s">
        <v>3</v>
      </c>
      <c r="W88" s="8"/>
      <c r="X88" s="9">
        <v>0.26594420614904984</v>
      </c>
      <c r="Y88" s="8" t="s">
        <v>3</v>
      </c>
      <c r="Z88" s="8" t="s">
        <v>3</v>
      </c>
      <c r="AA88" s="8" t="s">
        <v>3</v>
      </c>
      <c r="AB88" s="7">
        <f t="shared" si="30"/>
        <v>1.7951415771451451</v>
      </c>
      <c r="AC88" s="7">
        <f t="shared" si="31"/>
        <v>2.6910941334869767</v>
      </c>
      <c r="AD88" s="7">
        <f t="shared" si="32"/>
        <v>2.6217576186033855</v>
      </c>
      <c r="AU88" s="6"/>
      <c r="AV88" s="6"/>
      <c r="AW88" s="6"/>
    </row>
    <row r="89" spans="1:49" x14ac:dyDescent="0.45">
      <c r="A89" s="27"/>
      <c r="B89" s="29" t="s">
        <v>72</v>
      </c>
      <c r="C89" s="11">
        <v>4832</v>
      </c>
      <c r="D89" s="11">
        <v>1400</v>
      </c>
      <c r="E89" s="11">
        <v>50</v>
      </c>
      <c r="F89" s="11">
        <v>6534</v>
      </c>
      <c r="G89" s="11">
        <v>1380</v>
      </c>
      <c r="H89" s="11">
        <v>49</v>
      </c>
      <c r="I89" s="11">
        <v>6303</v>
      </c>
      <c r="J89" s="11">
        <v>1239</v>
      </c>
      <c r="K89" s="11">
        <v>47</v>
      </c>
      <c r="L89" s="11">
        <v>3564</v>
      </c>
      <c r="M89" s="11">
        <v>1258</v>
      </c>
      <c r="N89" s="10">
        <v>30</v>
      </c>
      <c r="O89" s="9">
        <f t="shared" si="18"/>
        <v>0.43534600011298413</v>
      </c>
      <c r="P89" s="9">
        <f t="shared" si="19"/>
        <v>0.38341820806912325</v>
      </c>
      <c r="Q89" s="9">
        <f t="shared" si="20"/>
        <v>-5.1927792043860936E-2</v>
      </c>
      <c r="R89" s="9">
        <f t="shared" si="27"/>
        <v>0.43912311780315694</v>
      </c>
      <c r="S89" s="9">
        <f t="shared" si="28"/>
        <v>0.87446911791614101</v>
      </c>
      <c r="T89" s="9">
        <f t="shared" si="29"/>
        <v>0.82254132587228024</v>
      </c>
      <c r="U89" s="8" t="s">
        <v>3</v>
      </c>
      <c r="V89" s="8" t="s">
        <v>3</v>
      </c>
      <c r="W89" s="8"/>
      <c r="X89" s="9">
        <v>0.5346996627545193</v>
      </c>
      <c r="Y89" s="8" t="s">
        <v>2</v>
      </c>
      <c r="Z89" s="8" t="s">
        <v>3</v>
      </c>
      <c r="AA89" s="8" t="s">
        <v>3</v>
      </c>
      <c r="AB89" s="7">
        <f t="shared" si="30"/>
        <v>0.9399890383149383</v>
      </c>
      <c r="AC89" s="7">
        <f t="shared" si="31"/>
        <v>2.2241176489514358</v>
      </c>
      <c r="AD89" s="7">
        <f t="shared" si="32"/>
        <v>2.1975623617404909</v>
      </c>
      <c r="AU89" s="6"/>
      <c r="AV89" s="6"/>
      <c r="AW89" s="6"/>
    </row>
    <row r="90" spans="1:49" x14ac:dyDescent="0.45">
      <c r="A90" s="27"/>
      <c r="B90" s="29" t="s">
        <v>73</v>
      </c>
      <c r="C90" s="7">
        <v>25.19</v>
      </c>
      <c r="D90" s="7">
        <v>6.258</v>
      </c>
      <c r="E90" s="10">
        <v>50</v>
      </c>
      <c r="F90" s="7">
        <v>20.29</v>
      </c>
      <c r="G90" s="7">
        <v>4.07</v>
      </c>
      <c r="H90" s="10">
        <v>49</v>
      </c>
      <c r="I90" s="7">
        <v>20.63</v>
      </c>
      <c r="J90" s="7">
        <v>4.6379999999999999</v>
      </c>
      <c r="K90" s="10">
        <v>47</v>
      </c>
      <c r="L90" s="7">
        <v>36.880000000000003</v>
      </c>
      <c r="M90" s="7">
        <v>8.0510000000000002</v>
      </c>
      <c r="N90" s="10">
        <v>30</v>
      </c>
      <c r="O90" s="9">
        <f t="shared" si="18"/>
        <v>-0.31208225697758246</v>
      </c>
      <c r="P90" s="9">
        <f t="shared" si="19"/>
        <v>-0.28810730084775671</v>
      </c>
      <c r="Q90" s="9">
        <f t="shared" si="20"/>
        <v>2.3974956129825802E-2</v>
      </c>
      <c r="R90" s="9">
        <f t="shared" si="27"/>
        <v>-0.5499875336950969</v>
      </c>
      <c r="S90" s="9">
        <f t="shared" si="28"/>
        <v>-0.86206979067267941</v>
      </c>
      <c r="T90" s="9">
        <f t="shared" si="29"/>
        <v>-0.8380948345428535</v>
      </c>
      <c r="U90" s="8" t="s">
        <v>3</v>
      </c>
      <c r="V90" s="8" t="s">
        <v>3</v>
      </c>
      <c r="W90" s="8"/>
      <c r="X90" s="9">
        <v>0.41614026177401092</v>
      </c>
      <c r="Y90" s="8" t="s">
        <v>3</v>
      </c>
      <c r="Z90" s="8" t="s">
        <v>3</v>
      </c>
      <c r="AA90" s="8" t="s">
        <v>3</v>
      </c>
      <c r="AB90" s="7">
        <f t="shared" si="30"/>
        <v>1.6751126742001039</v>
      </c>
      <c r="AC90" s="7">
        <f t="shared" si="31"/>
        <v>2.8147618519546409</v>
      </c>
      <c r="AD90" s="7">
        <f t="shared" si="32"/>
        <v>2.6272414938829671</v>
      </c>
      <c r="AU90" s="6"/>
      <c r="AV90" s="6"/>
      <c r="AW90" s="6"/>
    </row>
    <row r="91" spans="1:49" x14ac:dyDescent="0.45">
      <c r="A91" s="27"/>
      <c r="B91" s="30" t="s">
        <v>74</v>
      </c>
      <c r="C91" s="11">
        <v>1780</v>
      </c>
      <c r="D91" s="11">
        <v>485.4</v>
      </c>
      <c r="E91" s="11">
        <v>50</v>
      </c>
      <c r="F91" s="11">
        <v>1862</v>
      </c>
      <c r="G91" s="11">
        <v>499.5</v>
      </c>
      <c r="H91" s="11">
        <v>49</v>
      </c>
      <c r="I91" s="11">
        <v>1836</v>
      </c>
      <c r="J91" s="11">
        <v>500.5</v>
      </c>
      <c r="K91" s="11">
        <v>47</v>
      </c>
      <c r="L91" s="11">
        <v>2278</v>
      </c>
      <c r="M91" s="11">
        <v>594.20000000000005</v>
      </c>
      <c r="N91" s="10">
        <v>28</v>
      </c>
      <c r="O91" s="9">
        <f t="shared" si="18"/>
        <v>6.4975831705033668E-2</v>
      </c>
      <c r="P91" s="9">
        <f t="shared" si="19"/>
        <v>4.4688817560047833E-2</v>
      </c>
      <c r="Q91" s="9">
        <f t="shared" si="20"/>
        <v>-2.0287014144985814E-2</v>
      </c>
      <c r="R91" s="9">
        <f t="shared" si="27"/>
        <v>-0.35589050585435178</v>
      </c>
      <c r="S91" s="9">
        <f t="shared" si="28"/>
        <v>-0.29091467414931826</v>
      </c>
      <c r="T91" s="9">
        <f t="shared" si="29"/>
        <v>-0.31120168829430389</v>
      </c>
      <c r="U91" s="8"/>
      <c r="V91" s="8"/>
      <c r="W91" s="8"/>
      <c r="X91" s="9">
        <v>2.5770266924453146E-2</v>
      </c>
      <c r="Y91" s="8" t="s">
        <v>2</v>
      </c>
      <c r="Z91" s="8" t="s">
        <v>0</v>
      </c>
      <c r="AA91" s="8" t="s">
        <v>0</v>
      </c>
      <c r="AB91" s="7">
        <f t="shared" si="30"/>
        <v>0.94562968626117394</v>
      </c>
      <c r="AC91" s="7">
        <f t="shared" si="31"/>
        <v>0.77680828651644651</v>
      </c>
      <c r="AD91" s="7">
        <f t="shared" si="32"/>
        <v>0.82299228821959214</v>
      </c>
      <c r="AU91" s="6"/>
      <c r="AV91" s="6"/>
      <c r="AW91" s="6"/>
    </row>
    <row r="92" spans="1:49" x14ac:dyDescent="0.45">
      <c r="A92" s="27"/>
      <c r="B92" s="29" t="s">
        <v>75</v>
      </c>
      <c r="C92" s="7">
        <v>1.4319999999999999</v>
      </c>
      <c r="D92" s="7">
        <v>0.84960000000000002</v>
      </c>
      <c r="E92" s="10">
        <v>49</v>
      </c>
      <c r="F92" s="7">
        <v>1.5449999999999999</v>
      </c>
      <c r="G92" s="7">
        <v>1.0129999999999999</v>
      </c>
      <c r="H92" s="10">
        <v>49</v>
      </c>
      <c r="I92" s="7">
        <v>1.2130000000000001</v>
      </c>
      <c r="J92" s="7">
        <v>0.73529999999999995</v>
      </c>
      <c r="K92" s="10">
        <v>45</v>
      </c>
      <c r="L92" s="7">
        <v>2.2570000000000001</v>
      </c>
      <c r="M92" s="7">
        <v>1.776</v>
      </c>
      <c r="N92" s="10">
        <v>30</v>
      </c>
      <c r="O92" s="9">
        <f t="shared" si="18"/>
        <v>0.10957534552748054</v>
      </c>
      <c r="P92" s="9">
        <f t="shared" si="19"/>
        <v>-0.23945194214374604</v>
      </c>
      <c r="Q92" s="9">
        <f t="shared" si="20"/>
        <v>-0.34902728767122643</v>
      </c>
      <c r="R92" s="9">
        <f t="shared" si="27"/>
        <v>-0.65637492592757973</v>
      </c>
      <c r="S92" s="9">
        <f t="shared" si="28"/>
        <v>-0.54679958040009924</v>
      </c>
      <c r="T92" s="9">
        <f t="shared" si="29"/>
        <v>-0.89582686807132583</v>
      </c>
      <c r="U92" s="8"/>
      <c r="V92" s="8"/>
      <c r="W92" s="8" t="s">
        <v>1</v>
      </c>
      <c r="X92" s="9">
        <v>6.9992015142003039E-2</v>
      </c>
      <c r="Y92" s="8" t="s">
        <v>0</v>
      </c>
      <c r="Z92" s="8" t="s">
        <v>1</v>
      </c>
      <c r="AA92" s="8" t="s">
        <v>2</v>
      </c>
      <c r="AB92" s="7">
        <f t="shared" si="30"/>
        <v>0.64462918142527037</v>
      </c>
      <c r="AC92" s="7">
        <f t="shared" si="31"/>
        <v>0.52666724382028096</v>
      </c>
      <c r="AD92" s="7">
        <f t="shared" si="32"/>
        <v>0.83084850927234866</v>
      </c>
      <c r="AU92" s="6"/>
      <c r="AV92" s="6"/>
      <c r="AW92" s="6"/>
    </row>
    <row r="93" spans="1:49" x14ac:dyDescent="0.45">
      <c r="A93" s="27"/>
      <c r="B93" s="29" t="s">
        <v>76</v>
      </c>
      <c r="C93" s="11">
        <v>107.8</v>
      </c>
      <c r="D93" s="11">
        <v>68.459999999999994</v>
      </c>
      <c r="E93" s="11">
        <v>50</v>
      </c>
      <c r="F93" s="11">
        <v>138.69999999999999</v>
      </c>
      <c r="G93" s="11">
        <v>88.84</v>
      </c>
      <c r="H93" s="11">
        <v>48</v>
      </c>
      <c r="I93" s="11">
        <v>101.9</v>
      </c>
      <c r="J93" s="11">
        <v>59.06</v>
      </c>
      <c r="K93" s="11">
        <v>44</v>
      </c>
      <c r="L93" s="11">
        <v>140</v>
      </c>
      <c r="M93" s="11">
        <v>113.1</v>
      </c>
      <c r="N93" s="10">
        <v>29</v>
      </c>
      <c r="O93" s="9">
        <f t="shared" si="18"/>
        <v>0.3636106095710972</v>
      </c>
      <c r="P93" s="9">
        <f t="shared" si="19"/>
        <v>-8.1203126586691501E-2</v>
      </c>
      <c r="Q93" s="9">
        <f t="shared" si="20"/>
        <v>-0.44481373615778869</v>
      </c>
      <c r="R93" s="9">
        <f t="shared" si="27"/>
        <v>-0.37706964907982332</v>
      </c>
      <c r="S93" s="9">
        <f t="shared" si="28"/>
        <v>-1.3459039508726161E-2</v>
      </c>
      <c r="T93" s="9">
        <f t="shared" si="29"/>
        <v>-0.45827277566651498</v>
      </c>
      <c r="U93" s="8" t="s">
        <v>2</v>
      </c>
      <c r="V93" s="8"/>
      <c r="W93" s="8" t="s">
        <v>1</v>
      </c>
      <c r="X93" s="9">
        <v>0.16816801835927986</v>
      </c>
      <c r="Y93" s="8"/>
      <c r="Z93" s="8"/>
      <c r="AA93" s="8"/>
      <c r="AB93" s="7">
        <f t="shared" si="30"/>
        <v>0.36853624330844476</v>
      </c>
      <c r="AC93" s="7">
        <f t="shared" si="31"/>
        <v>1.3184876006015058E-2</v>
      </c>
      <c r="AD93" s="7">
        <f t="shared" si="32"/>
        <v>0.45035712920034632</v>
      </c>
      <c r="AU93" s="6"/>
      <c r="AV93" s="6"/>
      <c r="AW93" s="6"/>
    </row>
    <row r="94" spans="1:49" x14ac:dyDescent="0.45">
      <c r="A94" s="27"/>
      <c r="B94" s="29" t="s">
        <v>77</v>
      </c>
      <c r="C94" s="7">
        <v>0.46800000000000003</v>
      </c>
      <c r="D94" s="7">
        <v>0.19839999999999999</v>
      </c>
      <c r="E94" s="10">
        <v>50</v>
      </c>
      <c r="F94" s="7">
        <v>0.44369999999999998</v>
      </c>
      <c r="G94" s="7">
        <v>0.22239999999999999</v>
      </c>
      <c r="H94" s="10">
        <v>49</v>
      </c>
      <c r="I94" s="7">
        <v>0.39789999999999998</v>
      </c>
      <c r="J94" s="7">
        <v>0.21010000000000001</v>
      </c>
      <c r="K94" s="10">
        <v>47</v>
      </c>
      <c r="L94" s="7">
        <v>0.62329999999999997</v>
      </c>
      <c r="M94" s="7">
        <v>0.35199999999999998</v>
      </c>
      <c r="N94" s="10">
        <v>30</v>
      </c>
      <c r="O94" s="9">
        <f t="shared" si="18"/>
        <v>-7.6923976650543041E-2</v>
      </c>
      <c r="P94" s="9">
        <f t="shared" si="19"/>
        <v>-0.23410263077702961</v>
      </c>
      <c r="Q94" s="9">
        <f t="shared" si="20"/>
        <v>-0.15717865412648638</v>
      </c>
      <c r="R94" s="9">
        <f t="shared" si="27"/>
        <v>-0.4134181829401174</v>
      </c>
      <c r="S94" s="9">
        <f t="shared" si="28"/>
        <v>-0.49034215959066052</v>
      </c>
      <c r="T94" s="9">
        <f t="shared" si="29"/>
        <v>-0.64752081371714687</v>
      </c>
      <c r="U94" s="8"/>
      <c r="V94" s="8" t="s">
        <v>1</v>
      </c>
      <c r="W94" s="8"/>
      <c r="X94" s="9">
        <v>5.8410305160510094E-2</v>
      </c>
      <c r="Y94" s="8" t="s">
        <v>1</v>
      </c>
      <c r="Z94" s="8" t="s">
        <v>0</v>
      </c>
      <c r="AA94" s="8" t="s">
        <v>2</v>
      </c>
      <c r="AB94" s="7">
        <f t="shared" si="30"/>
        <v>0.58367526045177964</v>
      </c>
      <c r="AC94" s="7">
        <f t="shared" si="31"/>
        <v>0.64514870558896342</v>
      </c>
      <c r="AD94" s="7">
        <f t="shared" si="32"/>
        <v>0.82313600707312518</v>
      </c>
      <c r="AU94" s="6"/>
      <c r="AV94" s="6"/>
      <c r="AW94" s="6"/>
    </row>
    <row r="95" spans="1:49" x14ac:dyDescent="0.45">
      <c r="A95" s="27"/>
      <c r="B95" s="29" t="s">
        <v>78</v>
      </c>
      <c r="C95" s="11">
        <v>32.4</v>
      </c>
      <c r="D95" s="11">
        <v>14.51</v>
      </c>
      <c r="E95" s="11">
        <v>50</v>
      </c>
      <c r="F95" s="11">
        <v>38.090000000000003</v>
      </c>
      <c r="G95" s="11">
        <v>16.54</v>
      </c>
      <c r="H95" s="11">
        <v>48</v>
      </c>
      <c r="I95" s="11">
        <v>35.76</v>
      </c>
      <c r="J95" s="11">
        <v>19.97</v>
      </c>
      <c r="K95" s="11">
        <v>47</v>
      </c>
      <c r="L95" s="11">
        <v>40.33</v>
      </c>
      <c r="M95" s="11">
        <v>22.66</v>
      </c>
      <c r="N95" s="10">
        <v>30</v>
      </c>
      <c r="O95" s="9">
        <f t="shared" si="18"/>
        <v>0.23341847479135308</v>
      </c>
      <c r="P95" s="9">
        <f t="shared" si="19"/>
        <v>0.14235292341133057</v>
      </c>
      <c r="Q95" s="9">
        <f t="shared" si="20"/>
        <v>-9.1065551380022425E-2</v>
      </c>
      <c r="R95" s="9">
        <f t="shared" si="27"/>
        <v>-0.31585959263388902</v>
      </c>
      <c r="S95" s="9">
        <f t="shared" si="28"/>
        <v>-8.2441117842535938E-2</v>
      </c>
      <c r="T95" s="9">
        <f t="shared" si="29"/>
        <v>-0.1735066692225585</v>
      </c>
      <c r="U95" s="8" t="s">
        <v>1</v>
      </c>
      <c r="V95" s="8"/>
      <c r="W95" s="8"/>
      <c r="X95" s="9">
        <v>5.467530811448558E-2</v>
      </c>
      <c r="Y95" s="8"/>
      <c r="Z95" s="8"/>
      <c r="AA95" s="8"/>
      <c r="AB95" s="7">
        <f t="shared" si="30"/>
        <v>0.44112095750984431</v>
      </c>
      <c r="AC95" s="7">
        <f t="shared" si="31"/>
        <v>0.11722866666798797</v>
      </c>
      <c r="AD95" s="7">
        <f t="shared" si="32"/>
        <v>0.21709251462885995</v>
      </c>
      <c r="AU95" s="6"/>
      <c r="AV95" s="6"/>
      <c r="AW95" s="6"/>
    </row>
    <row r="96" spans="1:49" x14ac:dyDescent="0.45">
      <c r="A96" s="27"/>
      <c r="B96" s="29" t="s">
        <v>79</v>
      </c>
      <c r="C96" s="7">
        <v>6.5640000000000001</v>
      </c>
      <c r="D96" s="7">
        <v>1.3160000000000001</v>
      </c>
      <c r="E96" s="10">
        <v>50</v>
      </c>
      <c r="F96" s="7">
        <v>6.3849999999999998</v>
      </c>
      <c r="G96" s="7">
        <v>1.35</v>
      </c>
      <c r="H96" s="10">
        <v>49</v>
      </c>
      <c r="I96" s="7">
        <v>7.1769999999999996</v>
      </c>
      <c r="J96" s="7">
        <v>1.3979999999999999</v>
      </c>
      <c r="K96" s="10">
        <v>47</v>
      </c>
      <c r="L96" s="7">
        <v>7.8970000000000002</v>
      </c>
      <c r="M96" s="7">
        <v>2.4790000000000001</v>
      </c>
      <c r="N96" s="10">
        <v>30</v>
      </c>
      <c r="O96" s="9">
        <f t="shared" si="18"/>
        <v>-3.9888618923626717E-2</v>
      </c>
      <c r="P96" s="9">
        <f t="shared" si="19"/>
        <v>0.1288056818581679</v>
      </c>
      <c r="Q96" s="9">
        <f t="shared" si="20"/>
        <v>0.16869430078179459</v>
      </c>
      <c r="R96" s="9">
        <f t="shared" si="27"/>
        <v>-0.26672945151164806</v>
      </c>
      <c r="S96" s="9">
        <f t="shared" si="28"/>
        <v>-0.30661807043527467</v>
      </c>
      <c r="T96" s="9">
        <f t="shared" si="29"/>
        <v>-0.13792376965348027</v>
      </c>
      <c r="U96" s="8"/>
      <c r="V96" s="8" t="s">
        <v>0</v>
      </c>
      <c r="W96" s="8" t="s">
        <v>2</v>
      </c>
      <c r="X96" s="9">
        <v>0.17437969116892116</v>
      </c>
      <c r="Y96" s="8" t="s">
        <v>0</v>
      </c>
      <c r="Z96" s="8" t="s">
        <v>2</v>
      </c>
      <c r="AA96" s="8"/>
      <c r="AB96" s="7">
        <f t="shared" si="30"/>
        <v>0.72582944089336621</v>
      </c>
      <c r="AC96" s="7">
        <f t="shared" si="31"/>
        <v>0.81396022568047299</v>
      </c>
      <c r="AD96" s="7">
        <f t="shared" si="32"/>
        <v>0.38080112318366499</v>
      </c>
      <c r="AU96" s="6"/>
      <c r="AV96" s="6"/>
      <c r="AW96" s="6"/>
    </row>
    <row r="97" spans="1:49" x14ac:dyDescent="0.45">
      <c r="A97" s="27"/>
      <c r="B97" s="29" t="s">
        <v>80</v>
      </c>
      <c r="C97" s="11">
        <v>470.8</v>
      </c>
      <c r="D97" s="11">
        <v>135.6</v>
      </c>
      <c r="E97" s="11">
        <v>50</v>
      </c>
      <c r="F97" s="11">
        <v>583</v>
      </c>
      <c r="G97" s="11">
        <v>151.80000000000001</v>
      </c>
      <c r="H97" s="11">
        <v>49</v>
      </c>
      <c r="I97" s="11">
        <v>639.1</v>
      </c>
      <c r="J97" s="11">
        <v>155.4</v>
      </c>
      <c r="K97" s="11">
        <v>47</v>
      </c>
      <c r="L97" s="11">
        <v>506</v>
      </c>
      <c r="M97" s="11">
        <v>136</v>
      </c>
      <c r="N97" s="10">
        <v>30</v>
      </c>
      <c r="O97" s="9">
        <f t="shared" si="18"/>
        <v>0.30838156304941455</v>
      </c>
      <c r="P97" s="9">
        <f t="shared" si="19"/>
        <v>0.44092736700338192</v>
      </c>
      <c r="Q97" s="9">
        <f t="shared" si="20"/>
        <v>0.13254580395396745</v>
      </c>
      <c r="R97" s="9">
        <f t="shared" si="27"/>
        <v>-0.10402306454322817</v>
      </c>
      <c r="S97" s="9">
        <f t="shared" si="28"/>
        <v>0.20435849850618631</v>
      </c>
      <c r="T97" s="9">
        <f t="shared" si="29"/>
        <v>0.33690430246015385</v>
      </c>
      <c r="U97" s="8" t="s">
        <v>3</v>
      </c>
      <c r="V97" s="8" t="s">
        <v>3</v>
      </c>
      <c r="W97" s="8" t="s">
        <v>0</v>
      </c>
      <c r="X97" s="9">
        <v>0.53801702693098075</v>
      </c>
      <c r="Y97" s="8"/>
      <c r="Z97" s="8"/>
      <c r="AA97" s="8" t="s">
        <v>2</v>
      </c>
      <c r="AB97" s="7">
        <f t="shared" si="30"/>
        <v>0.25930237014650231</v>
      </c>
      <c r="AC97" s="7">
        <f t="shared" si="31"/>
        <v>0.52721620465552321</v>
      </c>
      <c r="AD97" s="7">
        <f t="shared" si="32"/>
        <v>0.89811001790905087</v>
      </c>
      <c r="AU97" s="6"/>
      <c r="AV97" s="6"/>
      <c r="AW97" s="6"/>
    </row>
    <row r="98" spans="1:49" ht="15.75" x14ac:dyDescent="0.45">
      <c r="A98" s="27"/>
      <c r="B98" s="29" t="s">
        <v>132</v>
      </c>
      <c r="C98" s="11">
        <v>244.2</v>
      </c>
      <c r="D98" s="11">
        <v>61.2</v>
      </c>
      <c r="E98" s="11">
        <v>50</v>
      </c>
      <c r="F98" s="11">
        <v>235.2</v>
      </c>
      <c r="G98" s="11">
        <v>58.38</v>
      </c>
      <c r="H98" s="11">
        <v>49</v>
      </c>
      <c r="I98" s="11">
        <v>221.7</v>
      </c>
      <c r="J98" s="11">
        <v>68.09</v>
      </c>
      <c r="K98" s="11">
        <v>47</v>
      </c>
      <c r="L98" s="11">
        <v>269.89999999999998</v>
      </c>
      <c r="M98" s="11">
        <v>63.7</v>
      </c>
      <c r="N98" s="10">
        <v>30</v>
      </c>
      <c r="O98" s="9">
        <f t="shared" si="18"/>
        <v>-5.4175140151038866E-2</v>
      </c>
      <c r="P98" s="9">
        <f t="shared" si="19"/>
        <v>-0.13945443012009603</v>
      </c>
      <c r="Q98" s="9">
        <f t="shared" si="20"/>
        <v>-8.5279289969057356E-2</v>
      </c>
      <c r="R98" s="9">
        <f t="shared" si="27"/>
        <v>-0.14436177647944826</v>
      </c>
      <c r="S98" s="9">
        <f t="shared" si="28"/>
        <v>-0.19853691663048717</v>
      </c>
      <c r="T98" s="9">
        <f t="shared" si="29"/>
        <v>-0.28381620659954437</v>
      </c>
      <c r="U98" s="8" t="s">
        <v>1</v>
      </c>
      <c r="V98" s="8" t="s">
        <v>2</v>
      </c>
      <c r="W98" s="8" t="s">
        <v>1</v>
      </c>
      <c r="X98" s="9">
        <v>0.19764244829390218</v>
      </c>
      <c r="Y98" s="8"/>
      <c r="Z98" s="8" t="s">
        <v>1</v>
      </c>
      <c r="AA98" s="8" t="s">
        <v>0</v>
      </c>
      <c r="AB98" s="7">
        <f t="shared" si="30"/>
        <v>0.41357402152117806</v>
      </c>
      <c r="AC98" s="7">
        <f t="shared" si="31"/>
        <v>0.57413608527947202</v>
      </c>
      <c r="AD98" s="7">
        <f t="shared" si="32"/>
        <v>0.72560916801326025</v>
      </c>
      <c r="AU98" s="6"/>
      <c r="AV98" s="6"/>
      <c r="AW98" s="6"/>
    </row>
    <row r="99" spans="1:49" ht="57" customHeight="1" x14ac:dyDescent="0.45">
      <c r="B99" s="24" t="s">
        <v>81</v>
      </c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</row>
    <row r="100" spans="1:49" x14ac:dyDescent="0.45">
      <c r="J100" s="5"/>
      <c r="K100" s="5"/>
      <c r="L100" s="5"/>
      <c r="M100" s="5"/>
      <c r="N100" s="5"/>
    </row>
    <row r="122" spans="43:57" x14ac:dyDescent="0.45"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</row>
    <row r="123" spans="43:57" x14ac:dyDescent="0.45"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</row>
  </sheetData>
  <autoFilter ref="B3:DL3" xr:uid="{055BFC70-FEC0-4097-9BCD-8A2FD2F876C0}"/>
  <mergeCells count="10">
    <mergeCell ref="A87:A98"/>
    <mergeCell ref="A79:A86"/>
    <mergeCell ref="A29:A78"/>
    <mergeCell ref="A4:A28"/>
    <mergeCell ref="B99:Q99"/>
    <mergeCell ref="AB2:AD2"/>
    <mergeCell ref="U2:W2"/>
    <mergeCell ref="Y2:AA2"/>
    <mergeCell ref="C2:N2"/>
    <mergeCell ref="O2:T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uppl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Dias</dc:creator>
  <cp:lastModifiedBy>Miguel Dias</cp:lastModifiedBy>
  <dcterms:created xsi:type="dcterms:W3CDTF">2025-05-20T21:17:59Z</dcterms:created>
  <dcterms:modified xsi:type="dcterms:W3CDTF">2025-08-26T11:51:40Z</dcterms:modified>
</cp:coreProperties>
</file>